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-Enrichment histogram" sheetId="1" state="visible" r:id="rId2"/>
    <sheet name="up GO-(-LgP) histogram" sheetId="2" state="visible" r:id="rId3"/>
    <sheet name="down GO-(-LgP) histogram" sheetId="3" state="visible" r:id="rId4"/>
  </sheets>
  <definedNames>
    <definedName function="false" hidden="false" localSheetId="0" name="Excel_BuiltIn__FilterDatabase" vbProcedure="false">'GO-Enrichment histogram'!$A$5:$B$353</definedName>
    <definedName function="false" hidden="false" localSheetId="1" name="Excel_BuiltIn__FilterDatabase" vbProcedure="false">'up GO-(-LgP) histogram'!$A$5:$B$5</definedName>
    <definedName function="false" hidden="false" localSheetId="2" name="Excel_BuiltIn__FilterDatabase" vbProcedure="false">'down GO-(-LgP) histogram'!$A$5:$B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353">
  <si>
    <t xml:space="preserve">GO-Enrichment histogram</t>
  </si>
  <si>
    <t xml:space="preserve"># column A: go_name, go_id, it represents GO index number in accordance with Gene Ontology.</t>
  </si>
  <si>
    <t xml:space="preserve"># column B : enrichment, it represents the significance of the function,as the enrichment increases, the corresponding function is more specific.</t>
  </si>
  <si>
    <t xml:space="preserve">go_name</t>
  </si>
  <si>
    <t xml:space="preserve">enrichment</t>
  </si>
  <si>
    <t xml:space="preserve">peptide secretion</t>
  </si>
  <si>
    <t xml:space="preserve">starch catabolic process</t>
  </si>
  <si>
    <t xml:space="preserve">regulation of L-arginine import</t>
  </si>
  <si>
    <t xml:space="preserve">skeletal myofibril assembly</t>
  </si>
  <si>
    <t xml:space="preserve">evasion or tolerance by virus of host immune response</t>
  </si>
  <si>
    <t xml:space="preserve">positive regulation of ion transmembrane transport</t>
  </si>
  <si>
    <t xml:space="preserve">regulation of protein dephosphorylation</t>
  </si>
  <si>
    <t xml:space="preserve">apolipoprotein A-I-mediated signaling pathway</t>
  </si>
  <si>
    <t xml:space="preserve">forward locomotion</t>
  </si>
  <si>
    <t xml:space="preserve">regulation of memory T cell differentiation</t>
  </si>
  <si>
    <t xml:space="preserve">clearance of foreign intracellular DNA by conversion of DNA cytidine to uridine</t>
  </si>
  <si>
    <t xml:space="preserve">relaxation of smooth muscle</t>
  </si>
  <si>
    <t xml:space="preserve">negative regulation of positive chemotaxis</t>
  </si>
  <si>
    <t xml:space="preserve">regulation of response to interferon-gamma</t>
  </si>
  <si>
    <t xml:space="preserve">negative regulation of cholesterol transporter activity</t>
  </si>
  <si>
    <t xml:space="preserve">renal tubule development</t>
  </si>
  <si>
    <t xml:space="preserve">regulation of calcineurin-NFAT signaling cascade</t>
  </si>
  <si>
    <t xml:space="preserve">cellular response to xenobiotic stimulus</t>
  </si>
  <si>
    <t xml:space="preserve">response to fibroblast growth factor stimulus</t>
  </si>
  <si>
    <t xml:space="preserve">microtubule-dependent intracellular transport of viral material to nucleus</t>
  </si>
  <si>
    <t xml:space="preserve">sodium ion import</t>
  </si>
  <si>
    <t xml:space="preserve">regulation of NLRP3 inflammasome complex assembly</t>
  </si>
  <si>
    <t xml:space="preserve">positive regulation of NIK/NF-kappaB cascade</t>
  </si>
  <si>
    <t xml:space="preserve">regulation of hematopoietic progenitor cell differentiation</t>
  </si>
  <si>
    <t xml:space="preserve">calcium ion export</t>
  </si>
  <si>
    <t xml:space="preserve">negative regulation of myoblast fusion</t>
  </si>
  <si>
    <t xml:space="preserve">regulation of hematopoietic stem cell proliferation</t>
  </si>
  <si>
    <t xml:space="preserve">regulation of hematopoietic stem cell differentiation</t>
  </si>
  <si>
    <t xml:space="preserve">regulation of Fas signaling pathway</t>
  </si>
  <si>
    <t xml:space="preserve">regulation of synaptic vesicle exocytosis</t>
  </si>
  <si>
    <t xml:space="preserve">response to light intensity</t>
  </si>
  <si>
    <t xml:space="preserve">third ventricle development</t>
  </si>
  <si>
    <t xml:space="preserve">interleukin-1 beta secretion</t>
  </si>
  <si>
    <t xml:space="preserve">cardiac muscle hypertrophy</t>
  </si>
  <si>
    <t xml:space="preserve">drug transport</t>
  </si>
  <si>
    <t xml:space="preserve">high-density lipoprotein particle assembly</t>
  </si>
  <si>
    <t xml:space="preserve">plasma membrane repair</t>
  </si>
  <si>
    <t xml:space="preserve">nuclear migration</t>
  </si>
  <si>
    <t xml:space="preserve">carboxylic acid metabolic process</t>
  </si>
  <si>
    <t xml:space="preserve">positive regulation of Rho protein signal transduction</t>
  </si>
  <si>
    <t xml:space="preserve">cellular response to interferon-beta</t>
  </si>
  <si>
    <t xml:space="preserve">maternal process involved in female pregnancy</t>
  </si>
  <si>
    <t xml:space="preserve">lateral ventricle development</t>
  </si>
  <si>
    <t xml:space="preserve">phospholipid efflux</t>
  </si>
  <si>
    <t xml:space="preserve">detection of chemical stimulus involved in sensory perception of taste</t>
  </si>
  <si>
    <t xml:space="preserve">cardiac myofibril assembly</t>
  </si>
  <si>
    <t xml:space="preserve">phospholipid translocation</t>
  </si>
  <si>
    <t xml:space="preserve">adult heart development</t>
  </si>
  <si>
    <t xml:space="preserve">embryonic heart tube development</t>
  </si>
  <si>
    <t xml:space="preserve">regulation of cytoskeleton organization</t>
  </si>
  <si>
    <t xml:space="preserve">positive regulation of cytokine production</t>
  </si>
  <si>
    <t xml:space="preserve">bile acid and bile salt transport</t>
  </si>
  <si>
    <t xml:space="preserve">reverse cholesterol transport</t>
  </si>
  <si>
    <t xml:space="preserve">negative regulation of viral genome replication</t>
  </si>
  <si>
    <t xml:space="preserve">keratinization</t>
  </si>
  <si>
    <t xml:space="preserve">heart morphogenesis</t>
  </si>
  <si>
    <t xml:space="preserve">positive regulation of cAMP biosynthetic process</t>
  </si>
  <si>
    <t xml:space="preserve">lipoprotein metabolic process</t>
  </si>
  <si>
    <t xml:space="preserve">detection of chemical stimulus involved in sensory perception of smell</t>
  </si>
  <si>
    <t xml:space="preserve">defense response to virus</t>
  </si>
  <si>
    <t xml:space="preserve">ATP catabolic process</t>
  </si>
  <si>
    <t xml:space="preserve">G-protein coupled receptor signaling pathway</t>
  </si>
  <si>
    <t xml:space="preserve">virus-host interaction</t>
  </si>
  <si>
    <t xml:space="preserve">gene expression</t>
  </si>
  <si>
    <t xml:space="preserve">positive regulation of cell proliferation</t>
  </si>
  <si>
    <t xml:space="preserve">cell adhesion</t>
  </si>
  <si>
    <t xml:space="preserve">cell-cell signaling</t>
  </si>
  <si>
    <t xml:space="preserve">regulation of transcription, DNA-dependent</t>
  </si>
  <si>
    <t xml:space="preserve">positive regulation of transcription from RNA polymerase II promoter</t>
  </si>
  <si>
    <t xml:space="preserve">transcription, DNA-dependent</t>
  </si>
  <si>
    <t xml:space="preserve">signal transduction</t>
  </si>
  <si>
    <t xml:space="preserve">innate immune response</t>
  </si>
  <si>
    <t xml:space="preserve">biological_process</t>
  </si>
  <si>
    <t xml:space="preserve">response to drug</t>
  </si>
  <si>
    <t xml:space="preserve">negative regulation of transcription from RNA polymerase II promoter</t>
  </si>
  <si>
    <t xml:space="preserve">response to stress</t>
  </si>
  <si>
    <t xml:space="preserve">negative regulation of apoptotic process</t>
  </si>
  <si>
    <t xml:space="preserve">cellular protein modification process</t>
  </si>
  <si>
    <t xml:space="preserve">mitosis</t>
  </si>
  <si>
    <t xml:space="preserve">cell division</t>
  </si>
  <si>
    <t xml:space="preserve">intracellular protein transport</t>
  </si>
  <si>
    <t xml:space="preserve">protein complex assembly</t>
  </si>
  <si>
    <t xml:space="preserve">small molecule metabolic process</t>
  </si>
  <si>
    <t xml:space="preserve">mitotic prometaphase</t>
  </si>
  <si>
    <t xml:space="preserve">positive regulation of I-kappaB kinase/NF-kappaB cascade</t>
  </si>
  <si>
    <t xml:space="preserve">G2/M transition of mitotic cell cycle</t>
  </si>
  <si>
    <t xml:space="preserve">transforming growth factor beta receptor signaling pathway</t>
  </si>
  <si>
    <t xml:space="preserve">toll-like receptor signaling pathway</t>
  </si>
  <si>
    <t xml:space="preserve">apoptotic process</t>
  </si>
  <si>
    <t xml:space="preserve">toll-like receptor 4 signaling pathway</t>
  </si>
  <si>
    <t xml:space="preserve">response to virus</t>
  </si>
  <si>
    <t xml:space="preserve">oxidation-reduction process</t>
  </si>
  <si>
    <t xml:space="preserve">cellular nitrogen compound metabolic process</t>
  </si>
  <si>
    <t xml:space="preserve">ubiquitin-dependent protein catabolic process</t>
  </si>
  <si>
    <t xml:space="preserve">RNA processing</t>
  </si>
  <si>
    <t xml:space="preserve">cytokinesis</t>
  </si>
  <si>
    <t xml:space="preserve">cell cycle</t>
  </si>
  <si>
    <t xml:space="preserve">T cell receptor signaling pathway</t>
  </si>
  <si>
    <t xml:space="preserve">DNA replication</t>
  </si>
  <si>
    <t xml:space="preserve">protein transport</t>
  </si>
  <si>
    <t xml:space="preserve">defense response</t>
  </si>
  <si>
    <t xml:space="preserve">transcription from RNA polymerase II promoter</t>
  </si>
  <si>
    <t xml:space="preserve">post-translational protein modification</t>
  </si>
  <si>
    <t xml:space="preserve">protein ubiquitination</t>
  </si>
  <si>
    <t xml:space="preserve">regulation of apoptotic process</t>
  </si>
  <si>
    <t xml:space="preserve">cell cycle arrest</t>
  </si>
  <si>
    <t xml:space="preserve">negative regulation of transforming growth factor beta receptor signaling pathway</t>
  </si>
  <si>
    <t xml:space="preserve">cellular membrane organization</t>
  </si>
  <si>
    <t xml:space="preserve">regulation of immune response</t>
  </si>
  <si>
    <t xml:space="preserve">mRNA transport</t>
  </si>
  <si>
    <t xml:space="preserve">toll-like receptor 3 signaling pathway</t>
  </si>
  <si>
    <t xml:space="preserve">MyD88-independent toll-like receptor signaling pathway</t>
  </si>
  <si>
    <t xml:space="preserve">M phase of mitotic cell cycle</t>
  </si>
  <si>
    <t xml:space="preserve">cellular defense response</t>
  </si>
  <si>
    <t xml:space="preserve">TRIF-dependent toll-like receptor signaling pathway</t>
  </si>
  <si>
    <t xml:space="preserve">regulation of growth</t>
  </si>
  <si>
    <t xml:space="preserve">antigen processing and presentation of peptide antigen via MHC class I</t>
  </si>
  <si>
    <t xml:space="preserve">DNA recombination</t>
  </si>
  <si>
    <t xml:space="preserve">water-soluble vitamin metabolic process</t>
  </si>
  <si>
    <t xml:space="preserve">transcription from RNA polymerase III promoter</t>
  </si>
  <si>
    <t xml:space="preserve">protein oligomerization</t>
  </si>
  <si>
    <t xml:space="preserve">DNA repair</t>
  </si>
  <si>
    <t xml:space="preserve">intrinsic apoptotic signaling pathway</t>
  </si>
  <si>
    <t xml:space="preserve">response to hydrogen peroxide</t>
  </si>
  <si>
    <t xml:space="preserve">termination of RNA polymerase II transcription</t>
  </si>
  <si>
    <t xml:space="preserve">positive regulation of protein ubiquitination</t>
  </si>
  <si>
    <t xml:space="preserve">protein import into nucleus</t>
  </si>
  <si>
    <t xml:space="preserve">fatty acid beta-oxidation</t>
  </si>
  <si>
    <t xml:space="preserve">vesicle-mediated transport</t>
  </si>
  <si>
    <t xml:space="preserve">mitotic cell cycle</t>
  </si>
  <si>
    <t xml:space="preserve">T cell costimulation</t>
  </si>
  <si>
    <t xml:space="preserve">GTP catabolic process</t>
  </si>
  <si>
    <t xml:space="preserve">positive regulation of T cell proliferation</t>
  </si>
  <si>
    <t xml:space="preserve">mitotic anaphase</t>
  </si>
  <si>
    <t xml:space="preserve">positive regulation of protein catabolic process</t>
  </si>
  <si>
    <t xml:space="preserve">transcription initiation from RNA polymerase II promoter</t>
  </si>
  <si>
    <t xml:space="preserve">tRNA processing</t>
  </si>
  <si>
    <t xml:space="preserve">antigen processing and presentation of exogenous peptide antigen via MHC class I</t>
  </si>
  <si>
    <t xml:space="preserve">mRNA 3'-end processing</t>
  </si>
  <si>
    <t xml:space="preserve">T cell activation</t>
  </si>
  <si>
    <t xml:space="preserve">double-strand break repair</t>
  </si>
  <si>
    <t xml:space="preserve">RNA splicing</t>
  </si>
  <si>
    <t xml:space="preserve">antigen processing and presentation of exogenous peptide antigen via MHC class I, TAP-dependent</t>
  </si>
  <si>
    <t xml:space="preserve">base-excision repair</t>
  </si>
  <si>
    <t xml:space="preserve">protein polyubiquitination</t>
  </si>
  <si>
    <t xml:space="preserve">regulation of gene expression</t>
  </si>
  <si>
    <t xml:space="preserve">stem cell maintenance</t>
  </si>
  <si>
    <t xml:space="preserve">protein ubiquitination involved in ubiquitin-dependent protein catabolic process</t>
  </si>
  <si>
    <t xml:space="preserve">spliceosomal snRNP assembly</t>
  </si>
  <si>
    <t xml:space="preserve">endosomal transport</t>
  </si>
  <si>
    <t xml:space="preserve">nucleobase-containing small molecule metabolic process</t>
  </si>
  <si>
    <t xml:space="preserve">mitochondrial electron transport, NADH to ubiquinone</t>
  </si>
  <si>
    <t xml:space="preserve">gluconeogenesis</t>
  </si>
  <si>
    <t xml:space="preserve">cellular protein metabolic process</t>
  </si>
  <si>
    <t xml:space="preserve">regulation of ubiquitin-protein ligase activity involved in mitotic cell cycle</t>
  </si>
  <si>
    <t xml:space="preserve">pyruvate metabolic process</t>
  </si>
  <si>
    <t xml:space="preserve">embryo implantation</t>
  </si>
  <si>
    <t xml:space="preserve">protein K48-linked ubiquitination</t>
  </si>
  <si>
    <t xml:space="preserve">anaphase-promoting complex-dependent proteasomal ubiquitin-dependent protein catabolic process</t>
  </si>
  <si>
    <t xml:space="preserve">electron transport chain</t>
  </si>
  <si>
    <t xml:space="preserve">protein N-linked glycosylation via asparagine</t>
  </si>
  <si>
    <t xml:space="preserve">fatty acid biosynthetic process</t>
  </si>
  <si>
    <t xml:space="preserve">protein folding</t>
  </si>
  <si>
    <t xml:space="preserve">viral reproductive process</t>
  </si>
  <si>
    <t xml:space="preserve">nucleobase-containing compound metabolic process</t>
  </si>
  <si>
    <t xml:space="preserve">tRNA aminoacylation for protein translation</t>
  </si>
  <si>
    <t xml:space="preserve">mRNA polyadenylation</t>
  </si>
  <si>
    <t xml:space="preserve">protein sumoylation</t>
  </si>
  <si>
    <t xml:space="preserve">positive regulation of protein insertion into mitochondrial membrane involved in apoptotic signaling pathway</t>
  </si>
  <si>
    <t xml:space="preserve">positive regulation of ubiquitin-protein ligase activity involved in mitotic cell cycle</t>
  </si>
  <si>
    <t xml:space="preserve">negative regulation of ubiquitin-protein ligase activity involved in mitotic cell cycle</t>
  </si>
  <si>
    <t xml:space="preserve">viral reproduction</t>
  </si>
  <si>
    <t xml:space="preserve">cell cycle checkpoint</t>
  </si>
  <si>
    <t xml:space="preserve">RNA metabolic process</t>
  </si>
  <si>
    <t xml:space="preserve">ATP hydrolysis coupled proton transport</t>
  </si>
  <si>
    <t xml:space="preserve">ER to Golgi vesicle-mediated transport</t>
  </si>
  <si>
    <t xml:space="preserve">mRNA metabolic process</t>
  </si>
  <si>
    <t xml:space="preserve">positive regulation of proteolysis</t>
  </si>
  <si>
    <t xml:space="preserve">protein homotetramerization</t>
  </si>
  <si>
    <t xml:space="preserve">ribosome biogenesis</t>
  </si>
  <si>
    <t xml:space="preserve">cellular response to UV</t>
  </si>
  <si>
    <t xml:space="preserve">G1/S transition of mitotic cell cycle</t>
  </si>
  <si>
    <t xml:space="preserve">ncRNA metabolic process</t>
  </si>
  <si>
    <t xml:space="preserve">positive regulation of intrinsic apoptotic signaling pathway</t>
  </si>
  <si>
    <t xml:space="preserve">histone H4 acetylation</t>
  </si>
  <si>
    <t xml:space="preserve">telomere maintenance via recombination</t>
  </si>
  <si>
    <t xml:space="preserve">intrinsic apoptotic signaling pathway in response to DNA damage by p53 class mediator</t>
  </si>
  <si>
    <t xml:space="preserve">cell redox homeostasis</t>
  </si>
  <si>
    <t xml:space="preserve">respiratory gaseous exchange</t>
  </si>
  <si>
    <t xml:space="preserve">DNA damage response, signal transduction by p53 class mediator resulting in cell cycle arrest</t>
  </si>
  <si>
    <t xml:space="preserve">release of cytochrome c from mitochondria</t>
  </si>
  <si>
    <t xml:space="preserve">G1 phase of mitotic cell cycle</t>
  </si>
  <si>
    <t xml:space="preserve">proton transport</t>
  </si>
  <si>
    <t xml:space="preserve">mRNA splicing, via spliceosome</t>
  </si>
  <si>
    <t xml:space="preserve">transcription from RNA polymerase I promoter</t>
  </si>
  <si>
    <t xml:space="preserve">transcription initiation from RNA polymerase I promoter</t>
  </si>
  <si>
    <t xml:space="preserve">retrograde vesicle-mediated transport, Golgi to ER</t>
  </si>
  <si>
    <t xml:space="preserve">negative regulation of fibroblast proliferation</t>
  </si>
  <si>
    <t xml:space="preserve">aerobic respiration</t>
  </si>
  <si>
    <t xml:space="preserve">translation</t>
  </si>
  <si>
    <t xml:space="preserve">sister chromatid cohesion</t>
  </si>
  <si>
    <t xml:space="preserve">ATP synthesis coupled proton transport</t>
  </si>
  <si>
    <t xml:space="preserve">positive regulation of ATPase activity</t>
  </si>
  <si>
    <t xml:space="preserve">mitochondrial ATP synthesis coupled proton transport</t>
  </si>
  <si>
    <t xml:space="preserve">telomere maintenance</t>
  </si>
  <si>
    <t xml:space="preserve">CENP-A containing nucleosome assembly at centromere</t>
  </si>
  <si>
    <t xml:space="preserve">nucleosome assembly</t>
  </si>
  <si>
    <t xml:space="preserve">DNA strand elongation involved in DNA replication</t>
  </si>
  <si>
    <t xml:space="preserve">positive regulation of viral transcription</t>
  </si>
  <si>
    <t xml:space="preserve">nucleotide-excision repair, DNA gap filling</t>
  </si>
  <si>
    <t xml:space="preserve">telomere maintenance via semi-conservative replication</t>
  </si>
  <si>
    <t xml:space="preserve">DNA duplex unwinding</t>
  </si>
  <si>
    <t xml:space="preserve">viral infectious cycle</t>
  </si>
  <si>
    <t xml:space="preserve">nuclear-transcribed mRNA catabolic process, nonsense-mediated decay</t>
  </si>
  <si>
    <t xml:space="preserve">transcription elongation from RNA polymerase II promoter</t>
  </si>
  <si>
    <t xml:space="preserve">T cell differentiation</t>
  </si>
  <si>
    <t xml:space="preserve">oxidative phosphorylation</t>
  </si>
  <si>
    <t xml:space="preserve">positive regulation of signal transduction</t>
  </si>
  <si>
    <t xml:space="preserve">S phase of mitotic cell cycle</t>
  </si>
  <si>
    <t xml:space="preserve">regulation of cellular amino acid metabolic process</t>
  </si>
  <si>
    <t xml:space="preserve">translational elongation</t>
  </si>
  <si>
    <t xml:space="preserve">termination of RNA polymerase I transcription</t>
  </si>
  <si>
    <t xml:space="preserve">negative regulation of neuron projection development</t>
  </si>
  <si>
    <t xml:space="preserve">protein targeting to mitochondrion</t>
  </si>
  <si>
    <t xml:space="preserve">translational termination</t>
  </si>
  <si>
    <t xml:space="preserve">regulation of neuron differentiation</t>
  </si>
  <si>
    <t xml:space="preserve">mRNA cleavage</t>
  </si>
  <si>
    <t xml:space="preserve">vesicle fusion</t>
  </si>
  <si>
    <t xml:space="preserve">histone mRNA metabolic process</t>
  </si>
  <si>
    <t xml:space="preserve">positive regulation of transcription elongation from RNA polymerase II promoter</t>
  </si>
  <si>
    <t xml:space="preserve">negative thymic T cell selection</t>
  </si>
  <si>
    <t xml:space="preserve">respiratory electron transport chain</t>
  </si>
  <si>
    <t xml:space="preserve">viral transcription</t>
  </si>
  <si>
    <t xml:space="preserve">'de novo' posttranslational protein folding</t>
  </si>
  <si>
    <t xml:space="preserve">transcription elongation from RNA polymerase I promoter</t>
  </si>
  <si>
    <t xml:space="preserve">SRP-dependent cotranslational protein targeting to membrane</t>
  </si>
  <si>
    <t xml:space="preserve">rRNA processing</t>
  </si>
  <si>
    <t xml:space="preserve">DNA-dependent transcription, initiation</t>
  </si>
  <si>
    <t xml:space="preserve">translational initiation</t>
  </si>
  <si>
    <t xml:space="preserve">cell recognition</t>
  </si>
  <si>
    <t xml:space="preserve">nucleotide biosynthetic process</t>
  </si>
  <si>
    <t xml:space="preserve">lipoxygenase pathway</t>
  </si>
  <si>
    <t xml:space="preserve">positive regulation of cellular component movement</t>
  </si>
  <si>
    <t xml:space="preserve">nucleotide-excision repair</t>
  </si>
  <si>
    <t xml:space="preserve">tricarboxylic acid cycle</t>
  </si>
  <si>
    <t xml:space="preserve">purine nucleobase metabolic process</t>
  </si>
  <si>
    <t xml:space="preserve">intra-Golgi vesicle-mediated transport</t>
  </si>
  <si>
    <t xml:space="preserve">signal peptide processing</t>
  </si>
  <si>
    <t xml:space="preserve">ubiquitin-dependent protein catabolic process via the multivesicular body sorting pathway</t>
  </si>
  <si>
    <t xml:space="preserve">cellular carbohydrate metabolic process</t>
  </si>
  <si>
    <t xml:space="preserve">apical protein localization</t>
  </si>
  <si>
    <t xml:space="preserve">DNA replication initiation</t>
  </si>
  <si>
    <t xml:space="preserve">early endosome to late endosome transport</t>
  </si>
  <si>
    <t xml:space="preserve">transcription-coupled nucleotide-excision repair</t>
  </si>
  <si>
    <t xml:space="preserve">regulation of translational initiation</t>
  </si>
  <si>
    <t xml:space="preserve">7-methylguanosine mRNA capping</t>
  </si>
  <si>
    <t xml:space="preserve">glycerol ether metabolic process</t>
  </si>
  <si>
    <t xml:space="preserve">purine nucleotide biosynthetic process</t>
  </si>
  <si>
    <t xml:space="preserve">regulation of DNA replication</t>
  </si>
  <si>
    <t xml:space="preserve">telomere maintenance via telomerase</t>
  </si>
  <si>
    <t xml:space="preserve">iron-sulfur cluster assembly</t>
  </si>
  <si>
    <t xml:space="preserve">histone H2A acetylation</t>
  </si>
  <si>
    <t xml:space="preserve">N-glycan processing</t>
  </si>
  <si>
    <t xml:space="preserve">cotranslational protein targeting to membrane</t>
  </si>
  <si>
    <t xml:space="preserve">protein retention in ER lumen</t>
  </si>
  <si>
    <t xml:space="preserve">ER overload response</t>
  </si>
  <si>
    <t xml:space="preserve">positive regulation of triglyceride biosynthetic process</t>
  </si>
  <si>
    <t xml:space="preserve">positive regulation of protein oligomerization</t>
  </si>
  <si>
    <t xml:space="preserve">DNA damage response, detection of DNA damage</t>
  </si>
  <si>
    <t xml:space="preserve">mitochondrion degradation</t>
  </si>
  <si>
    <t xml:space="preserve">endodermal cell fate commitment</t>
  </si>
  <si>
    <t xml:space="preserve">negative regulation of type 2 immune response</t>
  </si>
  <si>
    <t xml:space="preserve">citrate metabolic process</t>
  </si>
  <si>
    <t xml:space="preserve">regulation of transcription from RNA polymerase I promoter</t>
  </si>
  <si>
    <t xml:space="preserve">histone mRNA 3'-end processing</t>
  </si>
  <si>
    <t xml:space="preserve">negative regulation of tumor necrosis factor-mediated signaling pathway</t>
  </si>
  <si>
    <t xml:space="preserve">protein maturation by protein folding</t>
  </si>
  <si>
    <t xml:space="preserve">prostate gland development</t>
  </si>
  <si>
    <t xml:space="preserve">receptor catabolic process</t>
  </si>
  <si>
    <t xml:space="preserve">negative regulation of stress-activated MAPK cascade</t>
  </si>
  <si>
    <t xml:space="preserve">positive regulation of activin receptor signaling pathway</t>
  </si>
  <si>
    <t xml:space="preserve">progesterone receptor signaling pathway</t>
  </si>
  <si>
    <t xml:space="preserve">negative regulation of cardiac muscle cell proliferation</t>
  </si>
  <si>
    <t xml:space="preserve">angiogenesis involved in wound healing</t>
  </si>
  <si>
    <t xml:space="preserve">protein localization to chromosome, telomeric region</t>
  </si>
  <si>
    <t xml:space="preserve">cellular response to acid</t>
  </si>
  <si>
    <t xml:space="preserve">positive regulation of apoptotic signaling pathway</t>
  </si>
  <si>
    <t xml:space="preserve">purine ribonucleoside monophosphate biosynthetic process</t>
  </si>
  <si>
    <t xml:space="preserve">autophagic vacuole fusion</t>
  </si>
  <si>
    <t xml:space="preserve">signal complex assembly</t>
  </si>
  <si>
    <t xml:space="preserve">interferon-gamma production</t>
  </si>
  <si>
    <t xml:space="preserve">regulation of stress-activated MAPK cascade</t>
  </si>
  <si>
    <t xml:space="preserve">T cell mediated cytotoxicity</t>
  </si>
  <si>
    <t xml:space="preserve">mitochondrial electron transport, ubiquinol to cytochrome c</t>
  </si>
  <si>
    <t xml:space="preserve">pyrimidine nucleotide metabolic process</t>
  </si>
  <si>
    <t xml:space="preserve">regulation of epidermal growth factor-activated receptor activity</t>
  </si>
  <si>
    <t xml:space="preserve">purine nucleobase biosynthetic process</t>
  </si>
  <si>
    <t xml:space="preserve">ribonucleoside monophosphate biosynthetic process</t>
  </si>
  <si>
    <t xml:space="preserve">response to xenobiotic stimulus</t>
  </si>
  <si>
    <t xml:space="preserve">negative regulation of sodium ion transport</t>
  </si>
  <si>
    <t xml:space="preserve">microvillus assembly</t>
  </si>
  <si>
    <t xml:space="preserve">negative regulation of telomere maintenance</t>
  </si>
  <si>
    <t xml:space="preserve">negative regulation of DNA endoreduplication</t>
  </si>
  <si>
    <t xml:space="preserve">membrane protein proteolysis</t>
  </si>
  <si>
    <t xml:space="preserve">protein hexamerization</t>
  </si>
  <si>
    <t xml:space="preserve">regulation of histone acetylation</t>
  </si>
  <si>
    <t xml:space="preserve">regulation of gene expression, epigenetic</t>
  </si>
  <si>
    <t xml:space="preserve">negative regulation of glycolysis</t>
  </si>
  <si>
    <t xml:space="preserve">positive regulation of helicase activity</t>
  </si>
  <si>
    <t xml:space="preserve">nuclear export</t>
  </si>
  <si>
    <t xml:space="preserve">rRNA transcription</t>
  </si>
  <si>
    <t xml:space="preserve">ribosomal large subunit biogenesis</t>
  </si>
  <si>
    <t xml:space="preserve">ribosomal small subunit biogenesis</t>
  </si>
  <si>
    <t xml:space="preserve">ribosomal small subunit assembly</t>
  </si>
  <si>
    <t xml:space="preserve">DNA unwinding involved in replication</t>
  </si>
  <si>
    <t xml:space="preserve">protein neddylation</t>
  </si>
  <si>
    <t xml:space="preserve">'de novo' IMP biosynthetic process</t>
  </si>
  <si>
    <t xml:space="preserve">maturation of SSU-rRNA from tricistronic rRNA transcript (SSU-rRNA, 5.8S rRNA, LSU-rRNA)</t>
  </si>
  <si>
    <t xml:space="preserve">cellular aromatic compound metabolic process</t>
  </si>
  <si>
    <t xml:space="preserve">nucleolus organization</t>
  </si>
  <si>
    <t xml:space="preserve">regulation of Notch signaling pathway</t>
  </si>
  <si>
    <t xml:space="preserve">protection from non-homologous end joining at telomere</t>
  </si>
  <si>
    <t xml:space="preserve">regulation of T cell receptor signaling pathway</t>
  </si>
  <si>
    <t xml:space="preserve">regulation of establishment of protein localization to plasma membrane</t>
  </si>
  <si>
    <t xml:space="preserve">formation of translation preinitiation complex</t>
  </si>
  <si>
    <t xml:space="preserve">positive regulation of T cell receptor signaling pathway</t>
  </si>
  <si>
    <t xml:space="preserve">isocitrate metabolic process</t>
  </si>
  <si>
    <t xml:space="preserve">nucleosome positioning</t>
  </si>
  <si>
    <t xml:space="preserve">GMP biosynthetic process</t>
  </si>
  <si>
    <t xml:space="preserve">transcription initiation from mitochondrial promoter</t>
  </si>
  <si>
    <t xml:space="preserve">negative regulation of extracellular matrix disassembly</t>
  </si>
  <si>
    <t xml:space="preserve">coenzyme A metabolic process</t>
  </si>
  <si>
    <t xml:space="preserve">telomere capping</t>
  </si>
  <si>
    <t xml:space="preserve">dolichol metabolic process</t>
  </si>
  <si>
    <t xml:space="preserve">GDP-mannose metabolic process</t>
  </si>
  <si>
    <t xml:space="preserve">B cell mediated immunity</t>
  </si>
  <si>
    <t xml:space="preserve">regulation of cell-cell adhesion mediated by integrin</t>
  </si>
  <si>
    <t xml:space="preserve">positive regulation of RNA polymerase II transcriptional preinitiation complex assembly</t>
  </si>
  <si>
    <t xml:space="preserve">regulation of isotype switching to IgG isotypes</t>
  </si>
  <si>
    <t xml:space="preserve">regulation of ubiquitin-protein ligase activity</t>
  </si>
  <si>
    <t xml:space="preserve">positive regulation of deacetylase activity</t>
  </si>
  <si>
    <t xml:space="preserve">protein import into mitochondrial outer membrane</t>
  </si>
  <si>
    <t xml:space="preserve">negative regulation of protein phosphatase type 2A activity</t>
  </si>
  <si>
    <t xml:space="preserve">notochord morphogenesis</t>
  </si>
  <si>
    <t xml:space="preserve">Up-regulated GO-(-LgP) histogram</t>
  </si>
  <si>
    <t xml:space="preserve"># column B: (-LgP), negtive logarithm of P value, the larger -LgP is, the stronger significance  is.</t>
  </si>
  <si>
    <t xml:space="preserve">(-LgP)</t>
  </si>
  <si>
    <t xml:space="preserve">Down-regulated GO-(-LgP) histogram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name val="Times New Roman"/>
      <family val="1"/>
    </font>
    <font>
      <b val="true"/>
      <sz val="20"/>
      <color rgb="FF000000"/>
      <name val="Arial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485581944507516"/>
          <c:y val="0.022920367239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753525798788709"/>
          <c:w val="1"/>
          <c:h val="0.91625826609882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Enrichment histogram'!$A$6:$A$353</c:f>
              <c:strCache>
                <c:ptCount val="348"/>
                <c:pt idx="0">
                  <c:v>peptide secretion</c:v>
                </c:pt>
                <c:pt idx="1">
                  <c:v>starch catabolic process</c:v>
                </c:pt>
                <c:pt idx="2">
                  <c:v>regulation of L-arginine import</c:v>
                </c:pt>
                <c:pt idx="3">
                  <c:v>skeletal myofibril assembly</c:v>
                </c:pt>
                <c:pt idx="4">
                  <c:v>evasion or tolerance by virus of host immune response</c:v>
                </c:pt>
                <c:pt idx="5">
                  <c:v>positive regulation of ion transmembrane transport</c:v>
                </c:pt>
                <c:pt idx="6">
                  <c:v>regulation of protein dephosphorylation</c:v>
                </c:pt>
                <c:pt idx="7">
                  <c:v>apolipoprotein A-I-mediated signaling pathway</c:v>
                </c:pt>
                <c:pt idx="8">
                  <c:v>forward locomotion</c:v>
                </c:pt>
                <c:pt idx="9">
                  <c:v>regulation of memory T cell differentiation</c:v>
                </c:pt>
                <c:pt idx="10">
                  <c:v>clearance of foreign intracellular DNA by conversion of DNA cytidine to uridine</c:v>
                </c:pt>
                <c:pt idx="11">
                  <c:v>relaxation of smooth muscle</c:v>
                </c:pt>
                <c:pt idx="12">
                  <c:v>negative regulation of positive chemotaxis</c:v>
                </c:pt>
                <c:pt idx="13">
                  <c:v>regulation of response to interferon-gamma</c:v>
                </c:pt>
                <c:pt idx="14">
                  <c:v>negative regulation of cholesterol transporter activity</c:v>
                </c:pt>
                <c:pt idx="15">
                  <c:v>renal tubule development</c:v>
                </c:pt>
                <c:pt idx="16">
                  <c:v>regulation of calcineurin-NFAT signaling cascade</c:v>
                </c:pt>
                <c:pt idx="17">
                  <c:v>cellular response to xenobiotic stimulus</c:v>
                </c:pt>
                <c:pt idx="18">
                  <c:v>response to fibroblast growth factor stimulus</c:v>
                </c:pt>
                <c:pt idx="19">
                  <c:v>microtubule-dependent intracellular transport of viral material to nucleus</c:v>
                </c:pt>
                <c:pt idx="20">
                  <c:v>sodium ion import</c:v>
                </c:pt>
                <c:pt idx="21">
                  <c:v>regulation of NLRP3 inflammasome complex assembly</c:v>
                </c:pt>
                <c:pt idx="22">
                  <c:v>positive regulation of NIK/NF-kappaB cascade</c:v>
                </c:pt>
                <c:pt idx="23">
                  <c:v>regulation of hematopoietic progenitor cell differentiation</c:v>
                </c:pt>
                <c:pt idx="24">
                  <c:v>calcium ion export</c:v>
                </c:pt>
                <c:pt idx="25">
                  <c:v>negative regulation of myoblast fusion</c:v>
                </c:pt>
                <c:pt idx="26">
                  <c:v>regulation of hematopoietic stem cell proliferation</c:v>
                </c:pt>
                <c:pt idx="27">
                  <c:v>regulation of hematopoietic stem cell differentiation</c:v>
                </c:pt>
                <c:pt idx="28">
                  <c:v>regulation of Fas signaling pathway</c:v>
                </c:pt>
                <c:pt idx="29">
                  <c:v>regulation of synaptic vesicle exocytosis</c:v>
                </c:pt>
                <c:pt idx="30">
                  <c:v>response to light intensity</c:v>
                </c:pt>
                <c:pt idx="31">
                  <c:v>third ventricle development</c:v>
                </c:pt>
                <c:pt idx="32">
                  <c:v>interleukin-1 beta secretion</c:v>
                </c:pt>
                <c:pt idx="33">
                  <c:v>cardiac muscle hypertrophy</c:v>
                </c:pt>
                <c:pt idx="34">
                  <c:v>drug transport</c:v>
                </c:pt>
                <c:pt idx="35">
                  <c:v>high-density lipoprotein particle assembly</c:v>
                </c:pt>
                <c:pt idx="36">
                  <c:v>plasma membrane repair</c:v>
                </c:pt>
                <c:pt idx="37">
                  <c:v>nuclear migration</c:v>
                </c:pt>
                <c:pt idx="38">
                  <c:v>carboxylic acid metabolic process</c:v>
                </c:pt>
                <c:pt idx="39">
                  <c:v>positive regulation of Rho protein signal transduction</c:v>
                </c:pt>
                <c:pt idx="40">
                  <c:v>cellular response to interferon-beta</c:v>
                </c:pt>
                <c:pt idx="41">
                  <c:v>maternal process involved in female pregnancy</c:v>
                </c:pt>
                <c:pt idx="42">
                  <c:v>lateral ventricle development</c:v>
                </c:pt>
                <c:pt idx="43">
                  <c:v>phospholipid efflux</c:v>
                </c:pt>
                <c:pt idx="44">
                  <c:v>detection of chemical stimulus involved in sensory perception of taste</c:v>
                </c:pt>
                <c:pt idx="45">
                  <c:v>cardiac myofibril assembly</c:v>
                </c:pt>
                <c:pt idx="46">
                  <c:v>phospholipid translocation</c:v>
                </c:pt>
                <c:pt idx="47">
                  <c:v>adult heart development</c:v>
                </c:pt>
                <c:pt idx="48">
                  <c:v>embryonic heart tube development</c:v>
                </c:pt>
                <c:pt idx="49">
                  <c:v>regulation of cytoskeleton organization</c:v>
                </c:pt>
                <c:pt idx="50">
                  <c:v>positive regulation of cytokine production</c:v>
                </c:pt>
                <c:pt idx="51">
                  <c:v>bile acid and bile salt transport</c:v>
                </c:pt>
                <c:pt idx="52">
                  <c:v>reverse cholesterol transport</c:v>
                </c:pt>
                <c:pt idx="53">
                  <c:v>negative regulation of viral genome replication</c:v>
                </c:pt>
                <c:pt idx="54">
                  <c:v>keratinization</c:v>
                </c:pt>
                <c:pt idx="55">
                  <c:v>heart morphogenesis</c:v>
                </c:pt>
                <c:pt idx="56">
                  <c:v>positive regulation of cAMP biosynthetic process</c:v>
                </c:pt>
                <c:pt idx="57">
                  <c:v>lipoprotein metabolic process</c:v>
                </c:pt>
                <c:pt idx="58">
                  <c:v>detection of chemical stimulus involved in sensory perception of smell</c:v>
                </c:pt>
                <c:pt idx="59">
                  <c:v>defense response to virus</c:v>
                </c:pt>
                <c:pt idx="60">
                  <c:v>ATP catabolic process</c:v>
                </c:pt>
                <c:pt idx="61">
                  <c:v>G-protein coupled receptor signaling pathway</c:v>
                </c:pt>
                <c:pt idx="62">
                  <c:v>virus-host interaction</c:v>
                </c:pt>
                <c:pt idx="63">
                  <c:v>gene expression</c:v>
                </c:pt>
                <c:pt idx="64">
                  <c:v>positive regulation of cell proliferation</c:v>
                </c:pt>
                <c:pt idx="65">
                  <c:v>cell adhesion</c:v>
                </c:pt>
                <c:pt idx="66">
                  <c:v>cell-cell signaling</c:v>
                </c:pt>
                <c:pt idx="67">
                  <c:v>regulation of transcription, DNA-dependent</c:v>
                </c:pt>
                <c:pt idx="68">
                  <c:v>positive regulation of transcription from RNA polymerase II promoter</c:v>
                </c:pt>
                <c:pt idx="69">
                  <c:v>transcription, DNA-dependent</c:v>
                </c:pt>
                <c:pt idx="70">
                  <c:v>signal transduction</c:v>
                </c:pt>
                <c:pt idx="71">
                  <c:v>innate immune response</c:v>
                </c:pt>
                <c:pt idx="72">
                  <c:v>positive regulation of cell proliferation</c:v>
                </c:pt>
                <c:pt idx="73">
                  <c:v>biological_process</c:v>
                </c:pt>
                <c:pt idx="74">
                  <c:v>response to drug</c:v>
                </c:pt>
                <c:pt idx="75">
                  <c:v>negative regulation of transcription from RNA polymerase II promoter</c:v>
                </c:pt>
                <c:pt idx="76">
                  <c:v>response to stress</c:v>
                </c:pt>
                <c:pt idx="77">
                  <c:v>negative regulation of apoptotic process</c:v>
                </c:pt>
                <c:pt idx="78">
                  <c:v>cellular protein modification process</c:v>
                </c:pt>
                <c:pt idx="79">
                  <c:v>mitosis</c:v>
                </c:pt>
                <c:pt idx="80">
                  <c:v>cell division</c:v>
                </c:pt>
                <c:pt idx="81">
                  <c:v>intracellular protein transport</c:v>
                </c:pt>
                <c:pt idx="82">
                  <c:v>protein complex assembly</c:v>
                </c:pt>
                <c:pt idx="83">
                  <c:v>small molecule metabolic process</c:v>
                </c:pt>
                <c:pt idx="84">
                  <c:v>mitotic prometaphase</c:v>
                </c:pt>
                <c:pt idx="85">
                  <c:v>positive regulation of I-kappaB kinase/NF-kappaB cascade</c:v>
                </c:pt>
                <c:pt idx="86">
                  <c:v>G2/M transition of mitotic cell cycle</c:v>
                </c:pt>
                <c:pt idx="87">
                  <c:v>transforming growth factor beta receptor signaling pathway</c:v>
                </c:pt>
                <c:pt idx="88">
                  <c:v>toll-like receptor signaling pathway</c:v>
                </c:pt>
                <c:pt idx="89">
                  <c:v>apoptotic process</c:v>
                </c:pt>
                <c:pt idx="90">
                  <c:v>toll-like receptor 4 signaling pathway</c:v>
                </c:pt>
                <c:pt idx="91">
                  <c:v>response to virus</c:v>
                </c:pt>
                <c:pt idx="92">
                  <c:v>oxidation-reduction process</c:v>
                </c:pt>
                <c:pt idx="93">
                  <c:v>cellular nitrogen compound metabolic process</c:v>
                </c:pt>
                <c:pt idx="94">
                  <c:v>ubiquitin-dependent protein catabolic process</c:v>
                </c:pt>
                <c:pt idx="95">
                  <c:v>RNA processing</c:v>
                </c:pt>
                <c:pt idx="96">
                  <c:v>cytokinesis</c:v>
                </c:pt>
                <c:pt idx="97">
                  <c:v>cell cycle</c:v>
                </c:pt>
                <c:pt idx="98">
                  <c:v>T cell receptor signaling pathway</c:v>
                </c:pt>
                <c:pt idx="99">
                  <c:v>DNA replication</c:v>
                </c:pt>
                <c:pt idx="100">
                  <c:v>protein transport</c:v>
                </c:pt>
                <c:pt idx="101">
                  <c:v>defense response</c:v>
                </c:pt>
                <c:pt idx="102">
                  <c:v>transcription from RNA polymerase II promoter</c:v>
                </c:pt>
                <c:pt idx="103">
                  <c:v>post-translational protein modification</c:v>
                </c:pt>
                <c:pt idx="104">
                  <c:v>protein ubiquitination</c:v>
                </c:pt>
                <c:pt idx="105">
                  <c:v>regulation of apoptotic process</c:v>
                </c:pt>
                <c:pt idx="106">
                  <c:v>cell cycle arrest</c:v>
                </c:pt>
                <c:pt idx="107">
                  <c:v>negative regulation of transforming growth factor beta receptor signaling pathway</c:v>
                </c:pt>
                <c:pt idx="108">
                  <c:v>virus-host interaction</c:v>
                </c:pt>
                <c:pt idx="109">
                  <c:v>cellular membrane organization</c:v>
                </c:pt>
                <c:pt idx="110">
                  <c:v>regulation of immune response</c:v>
                </c:pt>
                <c:pt idx="111">
                  <c:v>mRNA transport</c:v>
                </c:pt>
                <c:pt idx="112">
                  <c:v>toll-like receptor 3 signaling pathway</c:v>
                </c:pt>
                <c:pt idx="113">
                  <c:v>MyD88-independent toll-like receptor signaling pathway</c:v>
                </c:pt>
                <c:pt idx="114">
                  <c:v>M phase of mitotic cell cycle</c:v>
                </c:pt>
                <c:pt idx="115">
                  <c:v>cellular defense response</c:v>
                </c:pt>
                <c:pt idx="116">
                  <c:v>TRIF-dependent toll-like receptor signaling pathway</c:v>
                </c:pt>
                <c:pt idx="117">
                  <c:v>regulation of growth</c:v>
                </c:pt>
                <c:pt idx="118">
                  <c:v>antigen processing and presentation of peptide antigen via MHC class I</c:v>
                </c:pt>
                <c:pt idx="119">
                  <c:v>ATP catabolic process</c:v>
                </c:pt>
                <c:pt idx="120">
                  <c:v>DNA recombination</c:v>
                </c:pt>
                <c:pt idx="121">
                  <c:v>water-soluble vitamin metabolic process</c:v>
                </c:pt>
                <c:pt idx="122">
                  <c:v>transcription from RNA polymerase III promoter</c:v>
                </c:pt>
                <c:pt idx="123">
                  <c:v>protein oligomerization</c:v>
                </c:pt>
                <c:pt idx="124">
                  <c:v>DNA repair</c:v>
                </c:pt>
                <c:pt idx="125">
                  <c:v>intrinsic apoptotic signaling pathway</c:v>
                </c:pt>
                <c:pt idx="126">
                  <c:v>response to hydrogen peroxide</c:v>
                </c:pt>
                <c:pt idx="127">
                  <c:v>termination of RNA polymerase II transcription</c:v>
                </c:pt>
                <c:pt idx="128">
                  <c:v>positive regulation of protein ubiquitination</c:v>
                </c:pt>
                <c:pt idx="129">
                  <c:v>protein import into nucleus</c:v>
                </c:pt>
                <c:pt idx="130">
                  <c:v>fatty acid beta-oxidation</c:v>
                </c:pt>
                <c:pt idx="131">
                  <c:v>vesicle-mediated transport</c:v>
                </c:pt>
                <c:pt idx="132">
                  <c:v>mitotic cell cycle</c:v>
                </c:pt>
                <c:pt idx="133">
                  <c:v>T cell costimulation</c:v>
                </c:pt>
                <c:pt idx="134">
                  <c:v>GTP catabolic process</c:v>
                </c:pt>
                <c:pt idx="135">
                  <c:v>positive regulation of T cell proliferation</c:v>
                </c:pt>
                <c:pt idx="136">
                  <c:v>mitotic anaphase</c:v>
                </c:pt>
                <c:pt idx="137">
                  <c:v>positive regulation of protein catabolic process</c:v>
                </c:pt>
                <c:pt idx="138">
                  <c:v>transcription initiation from RNA polymerase II promoter</c:v>
                </c:pt>
                <c:pt idx="139">
                  <c:v>tRNA processing</c:v>
                </c:pt>
                <c:pt idx="140">
                  <c:v>antigen processing and presentation of exogenous peptide antigen via MHC class I</c:v>
                </c:pt>
                <c:pt idx="141">
                  <c:v>mRNA 3'-end processing</c:v>
                </c:pt>
                <c:pt idx="142">
                  <c:v>T cell activation</c:v>
                </c:pt>
                <c:pt idx="143">
                  <c:v>double-strand break repair</c:v>
                </c:pt>
                <c:pt idx="144">
                  <c:v>RNA splicing</c:v>
                </c:pt>
                <c:pt idx="145">
                  <c:v>antigen processing and presentation of exogenous peptide antigen via MHC class I, TAP-dependent</c:v>
                </c:pt>
                <c:pt idx="146">
                  <c:v>base-excision repair</c:v>
                </c:pt>
                <c:pt idx="147">
                  <c:v>protein polyubiquitination</c:v>
                </c:pt>
                <c:pt idx="148">
                  <c:v>regulation of gene expression</c:v>
                </c:pt>
                <c:pt idx="149">
                  <c:v>stem cell maintenance</c:v>
                </c:pt>
                <c:pt idx="150">
                  <c:v>protein ubiquitination involved in ubiquitin-dependent protein catabolic process</c:v>
                </c:pt>
                <c:pt idx="151">
                  <c:v>spliceosomal snRNP assembly</c:v>
                </c:pt>
                <c:pt idx="152">
                  <c:v>endosomal transport</c:v>
                </c:pt>
                <c:pt idx="153">
                  <c:v>nucleobase-containing small molecule metabolic process</c:v>
                </c:pt>
                <c:pt idx="154">
                  <c:v>mitochondrial electron transport, NADH to ubiquinone</c:v>
                </c:pt>
                <c:pt idx="155">
                  <c:v>gluconeogenesis</c:v>
                </c:pt>
                <c:pt idx="156">
                  <c:v>cellular protein metabolic process</c:v>
                </c:pt>
                <c:pt idx="157">
                  <c:v>regulation of ubiquitin-protein ligase activity involved in mitotic cell cycle</c:v>
                </c:pt>
                <c:pt idx="158">
                  <c:v>pyruvate metabolic process</c:v>
                </c:pt>
                <c:pt idx="159">
                  <c:v>embryo implantation</c:v>
                </c:pt>
                <c:pt idx="160">
                  <c:v>protein K48-linked ubiquitination</c:v>
                </c:pt>
                <c:pt idx="161">
                  <c:v>anaphase-promoting complex-dependent proteasomal ubiquitin-dependent protein catabolic process</c:v>
                </c:pt>
                <c:pt idx="162">
                  <c:v>electron transport chain</c:v>
                </c:pt>
                <c:pt idx="163">
                  <c:v>protein N-linked glycosylation via asparagine</c:v>
                </c:pt>
                <c:pt idx="164">
                  <c:v>gene expression</c:v>
                </c:pt>
                <c:pt idx="165">
                  <c:v>fatty acid biosynthetic process</c:v>
                </c:pt>
                <c:pt idx="166">
                  <c:v>protein folding</c:v>
                </c:pt>
                <c:pt idx="167">
                  <c:v>viral reproductive process</c:v>
                </c:pt>
                <c:pt idx="168">
                  <c:v>nucleobase-containing compound metabolic process</c:v>
                </c:pt>
                <c:pt idx="169">
                  <c:v>tRNA aminoacylation for protein translation</c:v>
                </c:pt>
                <c:pt idx="170">
                  <c:v>mRNA polyadenylation</c:v>
                </c:pt>
                <c:pt idx="171">
                  <c:v>protein sumoylation</c:v>
                </c:pt>
                <c:pt idx="172">
                  <c:v>positive regulation of protein insertion into mitochondrial membrane involved in apoptotic signaling pathway</c:v>
                </c:pt>
                <c:pt idx="173">
                  <c:v>positive regulation of ubiquitin-protein ligase activity involved in mitotic cell cycle</c:v>
                </c:pt>
                <c:pt idx="174">
                  <c:v>negative regulation of ubiquitin-protein ligase activity involved in mitotic cell cycle</c:v>
                </c:pt>
                <c:pt idx="175">
                  <c:v>viral reproduction</c:v>
                </c:pt>
                <c:pt idx="176">
                  <c:v>cell cycle checkpoint</c:v>
                </c:pt>
                <c:pt idx="177">
                  <c:v>RNA metabolic process</c:v>
                </c:pt>
                <c:pt idx="178">
                  <c:v>ATP hydrolysis coupled proton transport</c:v>
                </c:pt>
                <c:pt idx="179">
                  <c:v>ER to Golgi vesicle-mediated transport</c:v>
                </c:pt>
                <c:pt idx="180">
                  <c:v>mRNA metabolic process</c:v>
                </c:pt>
                <c:pt idx="181">
                  <c:v>positive regulation of proteolysis</c:v>
                </c:pt>
                <c:pt idx="182">
                  <c:v>protein homotetramerization</c:v>
                </c:pt>
                <c:pt idx="183">
                  <c:v>ribosome biogenesis</c:v>
                </c:pt>
                <c:pt idx="184">
                  <c:v>cellular response to UV</c:v>
                </c:pt>
                <c:pt idx="185">
                  <c:v>G1/S transition of mitotic cell cycle</c:v>
                </c:pt>
                <c:pt idx="186">
                  <c:v>ncRNA metabolic process</c:v>
                </c:pt>
                <c:pt idx="187">
                  <c:v>positive regulation of intrinsic apoptotic signaling pathway</c:v>
                </c:pt>
                <c:pt idx="188">
                  <c:v>histone H4 acetylation</c:v>
                </c:pt>
                <c:pt idx="189">
                  <c:v>telomere maintenance via recombination</c:v>
                </c:pt>
                <c:pt idx="190">
                  <c:v>intrinsic apoptotic signaling pathway in response to DNA damage by p53 class mediator</c:v>
                </c:pt>
                <c:pt idx="191">
                  <c:v>cell redox homeostasis</c:v>
                </c:pt>
                <c:pt idx="192">
                  <c:v>respiratory gaseous exchange</c:v>
                </c:pt>
                <c:pt idx="193">
                  <c:v>DNA damage response, signal transduction by p53 class mediator resulting in cell cycle arrest</c:v>
                </c:pt>
                <c:pt idx="194">
                  <c:v>release of cytochrome c from mitochondria</c:v>
                </c:pt>
                <c:pt idx="195">
                  <c:v>G1 phase of mitotic cell cycle</c:v>
                </c:pt>
                <c:pt idx="196">
                  <c:v>proton transport</c:v>
                </c:pt>
                <c:pt idx="197">
                  <c:v>mRNA splicing, via spliceosome</c:v>
                </c:pt>
                <c:pt idx="198">
                  <c:v>transcription from RNA polymerase I promoter</c:v>
                </c:pt>
                <c:pt idx="199">
                  <c:v>transcription initiation from RNA polymerase I promoter</c:v>
                </c:pt>
                <c:pt idx="200">
                  <c:v>retrograde vesicle-mediated transport, Golgi to ER</c:v>
                </c:pt>
                <c:pt idx="201">
                  <c:v>negative regulation of fibroblast proliferation</c:v>
                </c:pt>
                <c:pt idx="202">
                  <c:v>aerobic respiration</c:v>
                </c:pt>
                <c:pt idx="203">
                  <c:v>translation</c:v>
                </c:pt>
                <c:pt idx="204">
                  <c:v>sister chromatid cohesion</c:v>
                </c:pt>
                <c:pt idx="205">
                  <c:v>ATP synthesis coupled proton transport</c:v>
                </c:pt>
                <c:pt idx="206">
                  <c:v>positive regulation of ATPase activity</c:v>
                </c:pt>
                <c:pt idx="207">
                  <c:v>mitochondrial ATP synthesis coupled proton transport</c:v>
                </c:pt>
                <c:pt idx="208">
                  <c:v>telomere maintenance</c:v>
                </c:pt>
                <c:pt idx="209">
                  <c:v>CENP-A containing nucleosome assembly at centromere</c:v>
                </c:pt>
                <c:pt idx="210">
                  <c:v>nucleosome assembly</c:v>
                </c:pt>
                <c:pt idx="211">
                  <c:v>DNA strand elongation involved in DNA replication</c:v>
                </c:pt>
                <c:pt idx="212">
                  <c:v>positive regulation of viral transcription</c:v>
                </c:pt>
                <c:pt idx="213">
                  <c:v>nucleotide-excision repair, DNA gap filling</c:v>
                </c:pt>
                <c:pt idx="214">
                  <c:v>telomere maintenance via semi-conservative replication</c:v>
                </c:pt>
                <c:pt idx="215">
                  <c:v>DNA duplex unwinding</c:v>
                </c:pt>
                <c:pt idx="216">
                  <c:v>viral infectious cycle</c:v>
                </c:pt>
                <c:pt idx="217">
                  <c:v>nuclear-transcribed mRNA catabolic process, nonsense-mediated decay</c:v>
                </c:pt>
                <c:pt idx="218">
                  <c:v>transcription elongation from RNA polymerase II promoter</c:v>
                </c:pt>
                <c:pt idx="219">
                  <c:v>T cell differentiation</c:v>
                </c:pt>
                <c:pt idx="220">
                  <c:v>oxidative phosphorylation</c:v>
                </c:pt>
                <c:pt idx="221">
                  <c:v>positive regulation of signal transduction</c:v>
                </c:pt>
                <c:pt idx="222">
                  <c:v>S phase of mitotic cell cycle</c:v>
                </c:pt>
                <c:pt idx="223">
                  <c:v>regulation of cellular amino acid metabolic process</c:v>
                </c:pt>
                <c:pt idx="224">
                  <c:v>translational elongation</c:v>
                </c:pt>
                <c:pt idx="225">
                  <c:v>termination of RNA polymerase I transcription</c:v>
                </c:pt>
                <c:pt idx="226">
                  <c:v>negative regulation of neuron projection development</c:v>
                </c:pt>
                <c:pt idx="227">
                  <c:v>protein targeting to mitochondrion</c:v>
                </c:pt>
                <c:pt idx="228">
                  <c:v>translational termination</c:v>
                </c:pt>
                <c:pt idx="229">
                  <c:v>regulation of neuron differentiation</c:v>
                </c:pt>
                <c:pt idx="230">
                  <c:v>mRNA cleavage</c:v>
                </c:pt>
                <c:pt idx="231">
                  <c:v>vesicle fusion</c:v>
                </c:pt>
                <c:pt idx="232">
                  <c:v>histone mRNA metabolic process</c:v>
                </c:pt>
                <c:pt idx="233">
                  <c:v>positive regulation of transcription elongation from RNA polymerase II promoter</c:v>
                </c:pt>
                <c:pt idx="234">
                  <c:v>negative thymic T cell selection</c:v>
                </c:pt>
                <c:pt idx="235">
                  <c:v>respiratory electron transport chain</c:v>
                </c:pt>
                <c:pt idx="236">
                  <c:v>viral transcription</c:v>
                </c:pt>
                <c:pt idx="237">
                  <c:v>'de novo' posttranslational protein folding</c:v>
                </c:pt>
                <c:pt idx="238">
                  <c:v>transcription elongation from RNA polymerase I promoter</c:v>
                </c:pt>
                <c:pt idx="239">
                  <c:v>SRP-dependent cotranslational protein targeting to membrane</c:v>
                </c:pt>
                <c:pt idx="240">
                  <c:v>rRNA processing</c:v>
                </c:pt>
                <c:pt idx="241">
                  <c:v>DNA-dependent transcription, initiation</c:v>
                </c:pt>
                <c:pt idx="242">
                  <c:v>translational initiation</c:v>
                </c:pt>
                <c:pt idx="243">
                  <c:v>cell recognition</c:v>
                </c:pt>
                <c:pt idx="244">
                  <c:v>nucleotide biosynthetic process</c:v>
                </c:pt>
                <c:pt idx="245">
                  <c:v>lipoxygenase pathway</c:v>
                </c:pt>
                <c:pt idx="246">
                  <c:v>positive regulation of cellular component movement</c:v>
                </c:pt>
                <c:pt idx="247">
                  <c:v>nucleotide-excision repair</c:v>
                </c:pt>
                <c:pt idx="248">
                  <c:v>tricarboxylic acid cycle</c:v>
                </c:pt>
                <c:pt idx="249">
                  <c:v>purine nucleobase metabolic process</c:v>
                </c:pt>
                <c:pt idx="250">
                  <c:v>intra-Golgi vesicle-mediated transport</c:v>
                </c:pt>
                <c:pt idx="251">
                  <c:v>signal peptide processing</c:v>
                </c:pt>
                <c:pt idx="252">
                  <c:v>ubiquitin-dependent protein catabolic process via the multivesicular body sorting pathway</c:v>
                </c:pt>
                <c:pt idx="253">
                  <c:v>cellular carbohydrate metabolic process</c:v>
                </c:pt>
                <c:pt idx="254">
                  <c:v>apical protein localization</c:v>
                </c:pt>
                <c:pt idx="255">
                  <c:v>DNA replication initiation</c:v>
                </c:pt>
                <c:pt idx="256">
                  <c:v>early endosome to late endosome transport</c:v>
                </c:pt>
                <c:pt idx="257">
                  <c:v>transcription-coupled nucleotide-excision repair</c:v>
                </c:pt>
                <c:pt idx="258">
                  <c:v>regulation of translational initiation</c:v>
                </c:pt>
                <c:pt idx="259">
                  <c:v>7-methylguanosine mRNA capping</c:v>
                </c:pt>
                <c:pt idx="260">
                  <c:v>glycerol ether metabolic process</c:v>
                </c:pt>
                <c:pt idx="261">
                  <c:v>purine nucleotide biosynthetic process</c:v>
                </c:pt>
                <c:pt idx="262">
                  <c:v>regulation of DNA replication</c:v>
                </c:pt>
                <c:pt idx="263">
                  <c:v>telomere maintenance via telomerase</c:v>
                </c:pt>
                <c:pt idx="264">
                  <c:v>iron-sulfur cluster assembly</c:v>
                </c:pt>
                <c:pt idx="265">
                  <c:v>histone H2A acetylation</c:v>
                </c:pt>
                <c:pt idx="266">
                  <c:v>N-glycan processing</c:v>
                </c:pt>
                <c:pt idx="267">
                  <c:v>cotranslational protein targeting to membrane</c:v>
                </c:pt>
                <c:pt idx="268">
                  <c:v>protein retention in ER lumen</c:v>
                </c:pt>
                <c:pt idx="269">
                  <c:v>ER overload response</c:v>
                </c:pt>
                <c:pt idx="270">
                  <c:v>positive regulation of triglyceride biosynthetic process</c:v>
                </c:pt>
                <c:pt idx="271">
                  <c:v>positive regulation of protein oligomerization</c:v>
                </c:pt>
                <c:pt idx="272">
                  <c:v>DNA damage response, detection of DNA damage</c:v>
                </c:pt>
                <c:pt idx="273">
                  <c:v>mitochondrion degradation</c:v>
                </c:pt>
                <c:pt idx="274">
                  <c:v>endodermal cell fate commitment</c:v>
                </c:pt>
                <c:pt idx="275">
                  <c:v>negative regulation of type 2 immune response</c:v>
                </c:pt>
                <c:pt idx="276">
                  <c:v>citrate metabolic process</c:v>
                </c:pt>
                <c:pt idx="277">
                  <c:v>regulation of transcription from RNA polymerase I promoter</c:v>
                </c:pt>
                <c:pt idx="278">
                  <c:v>histone mRNA 3'-end processing</c:v>
                </c:pt>
                <c:pt idx="279">
                  <c:v>negative regulation of tumor necrosis factor-mediated signaling pathway</c:v>
                </c:pt>
                <c:pt idx="280">
                  <c:v>protein maturation by protein folding</c:v>
                </c:pt>
                <c:pt idx="281">
                  <c:v>prostate gland development</c:v>
                </c:pt>
                <c:pt idx="282">
                  <c:v>receptor catabolic process</c:v>
                </c:pt>
                <c:pt idx="283">
                  <c:v>negative regulation of stress-activated MAPK cascade</c:v>
                </c:pt>
                <c:pt idx="284">
                  <c:v>positive regulation of activin receptor signaling pathway</c:v>
                </c:pt>
                <c:pt idx="285">
                  <c:v>progesterone receptor signaling pathway</c:v>
                </c:pt>
                <c:pt idx="286">
                  <c:v>negative regulation of cardiac muscle cell proliferation</c:v>
                </c:pt>
                <c:pt idx="287">
                  <c:v>angiogenesis involved in wound healing</c:v>
                </c:pt>
                <c:pt idx="288">
                  <c:v>protein localization to chromosome, telomeric region</c:v>
                </c:pt>
                <c:pt idx="289">
                  <c:v>cellular response to acid</c:v>
                </c:pt>
                <c:pt idx="290">
                  <c:v>positive regulation of apoptotic signaling pathway</c:v>
                </c:pt>
                <c:pt idx="291">
                  <c:v>purine ribonucleoside monophosphate biosynthetic process</c:v>
                </c:pt>
                <c:pt idx="292">
                  <c:v>autophagic vacuole fusion</c:v>
                </c:pt>
                <c:pt idx="293">
                  <c:v>signal complex assembly</c:v>
                </c:pt>
                <c:pt idx="294">
                  <c:v>interferon-gamma production</c:v>
                </c:pt>
                <c:pt idx="295">
                  <c:v>regulation of stress-activated MAPK cascade</c:v>
                </c:pt>
                <c:pt idx="296">
                  <c:v>T cell mediated cytotoxicity</c:v>
                </c:pt>
                <c:pt idx="297">
                  <c:v>mitochondrial electron transport, ubiquinol to cytochrome c</c:v>
                </c:pt>
                <c:pt idx="298">
                  <c:v>pyrimidine nucleotide metabolic process</c:v>
                </c:pt>
                <c:pt idx="299">
                  <c:v>regulation of epidermal growth factor-activated receptor activity</c:v>
                </c:pt>
                <c:pt idx="300">
                  <c:v>purine nucleobase biosynthetic process</c:v>
                </c:pt>
                <c:pt idx="301">
                  <c:v>ribonucleoside monophosphate biosynthetic process</c:v>
                </c:pt>
                <c:pt idx="302">
                  <c:v>response to xenobiotic stimulus</c:v>
                </c:pt>
                <c:pt idx="303">
                  <c:v>negative regulation of sodium ion transport</c:v>
                </c:pt>
                <c:pt idx="304">
                  <c:v>microvillus assembly</c:v>
                </c:pt>
                <c:pt idx="305">
                  <c:v>negative regulation of telomere maintenance</c:v>
                </c:pt>
                <c:pt idx="306">
                  <c:v>negative regulation of DNA endoreduplication</c:v>
                </c:pt>
                <c:pt idx="307">
                  <c:v>membrane protein proteolysis</c:v>
                </c:pt>
                <c:pt idx="308">
                  <c:v>protein hexamerization</c:v>
                </c:pt>
                <c:pt idx="309">
                  <c:v>regulation of histone acetylation</c:v>
                </c:pt>
                <c:pt idx="310">
                  <c:v>regulation of gene expression, epigenetic</c:v>
                </c:pt>
                <c:pt idx="311">
                  <c:v>negative regulation of glycolysis</c:v>
                </c:pt>
                <c:pt idx="312">
                  <c:v>positive regulation of helicase activity</c:v>
                </c:pt>
                <c:pt idx="313">
                  <c:v>nuclear export</c:v>
                </c:pt>
                <c:pt idx="314">
                  <c:v>rRNA transcription</c:v>
                </c:pt>
                <c:pt idx="315">
                  <c:v>ribosomal large subunit biogenesis</c:v>
                </c:pt>
                <c:pt idx="316">
                  <c:v>ribosomal small subunit biogenesis</c:v>
                </c:pt>
                <c:pt idx="317">
                  <c:v>ribosomal small subunit assembly</c:v>
                </c:pt>
                <c:pt idx="318">
                  <c:v>DNA unwinding involved in replication</c:v>
                </c:pt>
                <c:pt idx="319">
                  <c:v>protein neddylation</c:v>
                </c:pt>
                <c:pt idx="320">
                  <c:v>'de novo' IMP biosynthetic process</c:v>
                </c:pt>
                <c:pt idx="321">
                  <c:v>maturation of SSU-rRNA from tricistronic rRNA transcript (SSU-rRNA, 5.8S rRNA, LSU-rRNA)</c:v>
                </c:pt>
                <c:pt idx="322">
                  <c:v>cellular aromatic compound metabolic process</c:v>
                </c:pt>
                <c:pt idx="323">
                  <c:v>nucleolus organization</c:v>
                </c:pt>
                <c:pt idx="324">
                  <c:v>regulation of Notch signaling pathway</c:v>
                </c:pt>
                <c:pt idx="325">
                  <c:v>protection from non-homologous end joining at telomere</c:v>
                </c:pt>
                <c:pt idx="326">
                  <c:v>regulation of T cell receptor signaling pathway</c:v>
                </c:pt>
                <c:pt idx="327">
                  <c:v>regulation of establishment of protein localization to plasma membrane</c:v>
                </c:pt>
                <c:pt idx="328">
                  <c:v>formation of translation preinitiation complex</c:v>
                </c:pt>
                <c:pt idx="329">
                  <c:v>positive regulation of T cell receptor signaling pathway</c:v>
                </c:pt>
                <c:pt idx="330">
                  <c:v>isocitrate metabolic process</c:v>
                </c:pt>
                <c:pt idx="331">
                  <c:v>nucleosome positioning</c:v>
                </c:pt>
                <c:pt idx="332">
                  <c:v>GMP biosynthetic process</c:v>
                </c:pt>
                <c:pt idx="333">
                  <c:v>transcription initiation from mitochondrial promoter</c:v>
                </c:pt>
                <c:pt idx="334">
                  <c:v>negative regulation of extracellular matrix disassembly</c:v>
                </c:pt>
                <c:pt idx="335">
                  <c:v>coenzyme A metabolic process</c:v>
                </c:pt>
                <c:pt idx="336">
                  <c:v>telomere capping</c:v>
                </c:pt>
                <c:pt idx="337">
                  <c:v>dolichol metabolic process</c:v>
                </c:pt>
                <c:pt idx="338">
                  <c:v>GDP-mannose metabolic process</c:v>
                </c:pt>
                <c:pt idx="339">
                  <c:v>B cell mediated immunity</c:v>
                </c:pt>
                <c:pt idx="340">
                  <c:v>regulation of cell-cell adhesion mediated by integrin</c:v>
                </c:pt>
                <c:pt idx="341">
                  <c:v>positive regulation of RNA polymerase II transcriptional preinitiation complex assembly</c:v>
                </c:pt>
                <c:pt idx="342">
                  <c:v>regulation of isotype switching to IgG isotypes</c:v>
                </c:pt>
                <c:pt idx="343">
                  <c:v>regulation of ubiquitin-protein ligase activity</c:v>
                </c:pt>
                <c:pt idx="344">
                  <c:v>positive regulation of deacetylase activity</c:v>
                </c:pt>
                <c:pt idx="345">
                  <c:v>protein import into mitochondrial outer membrane</c:v>
                </c:pt>
                <c:pt idx="346">
                  <c:v>negative regulation of protein phosphatase type 2A activity</c:v>
                </c:pt>
                <c:pt idx="347">
                  <c:v>notochord morphogenesis</c:v>
                </c:pt>
              </c:strCache>
            </c:strRef>
          </c:cat>
          <c:val>
            <c:numRef>
              <c:f>'GO-Enrichment histogram'!$B$6:$B$353</c:f>
              <c:numCache>
                <c:formatCode>General</c:formatCode>
                <c:ptCount val="348"/>
                <c:pt idx="0">
                  <c:v>69.2801822323462</c:v>
                </c:pt>
                <c:pt idx="1">
                  <c:v>69.2801822323462</c:v>
                </c:pt>
                <c:pt idx="2">
                  <c:v>69.2801822323462</c:v>
                </c:pt>
                <c:pt idx="3">
                  <c:v>69.2801822323462</c:v>
                </c:pt>
                <c:pt idx="4">
                  <c:v>69.2801822323462</c:v>
                </c:pt>
                <c:pt idx="5">
                  <c:v>69.2801822323462</c:v>
                </c:pt>
                <c:pt idx="6">
                  <c:v>69.2801822323462</c:v>
                </c:pt>
                <c:pt idx="7">
                  <c:v>69.2801822323462</c:v>
                </c:pt>
                <c:pt idx="8">
                  <c:v>69.2801822323462</c:v>
                </c:pt>
                <c:pt idx="9">
                  <c:v>69.2801822323462</c:v>
                </c:pt>
                <c:pt idx="10">
                  <c:v>69.2801822323462</c:v>
                </c:pt>
                <c:pt idx="11">
                  <c:v>69.2801822323462</c:v>
                </c:pt>
                <c:pt idx="12">
                  <c:v>69.2801822323462</c:v>
                </c:pt>
                <c:pt idx="13">
                  <c:v>69.2801822323462</c:v>
                </c:pt>
                <c:pt idx="14">
                  <c:v>69.2801822323462</c:v>
                </c:pt>
                <c:pt idx="15">
                  <c:v>69.2801822323462</c:v>
                </c:pt>
                <c:pt idx="16">
                  <c:v>69.2801822323462</c:v>
                </c:pt>
                <c:pt idx="17">
                  <c:v>69.2801822323462</c:v>
                </c:pt>
                <c:pt idx="18">
                  <c:v>69.2801822323462</c:v>
                </c:pt>
                <c:pt idx="19">
                  <c:v>69.2801822323462</c:v>
                </c:pt>
                <c:pt idx="20">
                  <c:v>69.2801822323462</c:v>
                </c:pt>
                <c:pt idx="21">
                  <c:v>69.2801822323462</c:v>
                </c:pt>
                <c:pt idx="22">
                  <c:v>69.2801822323462</c:v>
                </c:pt>
                <c:pt idx="23">
                  <c:v>69.2801822323462</c:v>
                </c:pt>
                <c:pt idx="24">
                  <c:v>69.2801822323462</c:v>
                </c:pt>
                <c:pt idx="25">
                  <c:v>69.2801822323462</c:v>
                </c:pt>
                <c:pt idx="26">
                  <c:v>69.2801822323462</c:v>
                </c:pt>
                <c:pt idx="27">
                  <c:v>69.2801822323462</c:v>
                </c:pt>
                <c:pt idx="28">
                  <c:v>69.2801822323462</c:v>
                </c:pt>
                <c:pt idx="29">
                  <c:v>69.2801822323462</c:v>
                </c:pt>
                <c:pt idx="30">
                  <c:v>46.1867881548975</c:v>
                </c:pt>
                <c:pt idx="31">
                  <c:v>46.1867881548975</c:v>
                </c:pt>
                <c:pt idx="32">
                  <c:v>34.6400911161731</c:v>
                </c:pt>
                <c:pt idx="33">
                  <c:v>27.7120728929385</c:v>
                </c:pt>
                <c:pt idx="34">
                  <c:v>27.7120728929385</c:v>
                </c:pt>
                <c:pt idx="35">
                  <c:v>27.7120728929385</c:v>
                </c:pt>
                <c:pt idx="36">
                  <c:v>23.0933940774487</c:v>
                </c:pt>
                <c:pt idx="37">
                  <c:v>23.0933940774487</c:v>
                </c:pt>
                <c:pt idx="38">
                  <c:v>17.3200455580866</c:v>
                </c:pt>
                <c:pt idx="39">
                  <c:v>17.3200455580866</c:v>
                </c:pt>
                <c:pt idx="40">
                  <c:v>17.3200455580866</c:v>
                </c:pt>
                <c:pt idx="41">
                  <c:v>13.8560364464692</c:v>
                </c:pt>
                <c:pt idx="42">
                  <c:v>13.8560364464692</c:v>
                </c:pt>
                <c:pt idx="43">
                  <c:v>13.8560364464692</c:v>
                </c:pt>
                <c:pt idx="44">
                  <c:v>13.8560364464692</c:v>
                </c:pt>
                <c:pt idx="45">
                  <c:v>12.5963967695175</c:v>
                </c:pt>
                <c:pt idx="46">
                  <c:v>9.89716889033518</c:v>
                </c:pt>
                <c:pt idx="47">
                  <c:v>9.2373576309795</c:v>
                </c:pt>
                <c:pt idx="48">
                  <c:v>9.2373576309795</c:v>
                </c:pt>
                <c:pt idx="49">
                  <c:v>9.2373576309795</c:v>
                </c:pt>
                <c:pt idx="50">
                  <c:v>8.15060967439367</c:v>
                </c:pt>
                <c:pt idx="51">
                  <c:v>8.15060967439367</c:v>
                </c:pt>
                <c:pt idx="52">
                  <c:v>8.15060967439367</c:v>
                </c:pt>
                <c:pt idx="53">
                  <c:v>6.7045337644206</c:v>
                </c:pt>
                <c:pt idx="54">
                  <c:v>6.29819838475875</c:v>
                </c:pt>
                <c:pt idx="55">
                  <c:v>6.11295725579526</c:v>
                </c:pt>
                <c:pt idx="56">
                  <c:v>6.11295725579526</c:v>
                </c:pt>
                <c:pt idx="57">
                  <c:v>5.61731207289294</c:v>
                </c:pt>
                <c:pt idx="58">
                  <c:v>5.4694880709747</c:v>
                </c:pt>
                <c:pt idx="59">
                  <c:v>4.33001138952164</c:v>
                </c:pt>
                <c:pt idx="60">
                  <c:v>3.84889901290812</c:v>
                </c:pt>
                <c:pt idx="61">
                  <c:v>2.43476678771824</c:v>
                </c:pt>
                <c:pt idx="62">
                  <c:v>2.24207709489794</c:v>
                </c:pt>
                <c:pt idx="63">
                  <c:v>0.311138542959639</c:v>
                </c:pt>
                <c:pt idx="64">
                  <c:v>0.168564920273349</c:v>
                </c:pt>
                <c:pt idx="65">
                  <c:v>0.152599520335564</c:v>
                </c:pt>
                <c:pt idx="66">
                  <c:v>-0.394592420566447</c:v>
                </c:pt>
                <c:pt idx="67">
                  <c:v>-1.31813234968362</c:v>
                </c:pt>
                <c:pt idx="68">
                  <c:v>-1.48362291461565</c:v>
                </c:pt>
                <c:pt idx="69">
                  <c:v>-1.50266927536456</c:v>
                </c:pt>
                <c:pt idx="70">
                  <c:v>-1.5065385377452</c:v>
                </c:pt>
                <c:pt idx="71">
                  <c:v>-1.5082120046019</c:v>
                </c:pt>
                <c:pt idx="72">
                  <c:v>-1.56828885400314</c:v>
                </c:pt>
                <c:pt idx="73">
                  <c:v>-1.62242611757175</c:v>
                </c:pt>
                <c:pt idx="74">
                  <c:v>-1.65541601255887</c:v>
                </c:pt>
                <c:pt idx="75">
                  <c:v>-1.68845244006625</c:v>
                </c:pt>
                <c:pt idx="76">
                  <c:v>-2.020009660669</c:v>
                </c:pt>
                <c:pt idx="77">
                  <c:v>-2.02228615540304</c:v>
                </c:pt>
                <c:pt idx="78">
                  <c:v>-2.0580035727819</c:v>
                </c:pt>
                <c:pt idx="79">
                  <c:v>-2.09871133576</c:v>
                </c:pt>
                <c:pt idx="80">
                  <c:v>-2.10404704254583</c:v>
                </c:pt>
                <c:pt idx="81">
                  <c:v>-2.11030642601282</c:v>
                </c:pt>
                <c:pt idx="82">
                  <c:v>-2.11264083577611</c:v>
                </c:pt>
                <c:pt idx="83">
                  <c:v>-2.13682073088844</c:v>
                </c:pt>
                <c:pt idx="84">
                  <c:v>-2.1485557299843</c:v>
                </c:pt>
                <c:pt idx="85">
                  <c:v>-2.17025831311546</c:v>
                </c:pt>
                <c:pt idx="86">
                  <c:v>-2.17025831311546</c:v>
                </c:pt>
                <c:pt idx="87">
                  <c:v>-2.17025831311546</c:v>
                </c:pt>
                <c:pt idx="88">
                  <c:v>-2.19016893984129</c:v>
                </c:pt>
                <c:pt idx="89">
                  <c:v>-2.22667175550531</c:v>
                </c:pt>
                <c:pt idx="90">
                  <c:v>-2.23807888540031</c:v>
                </c:pt>
                <c:pt idx="91">
                  <c:v>-2.28348918162583</c:v>
                </c:pt>
                <c:pt idx="92">
                  <c:v>-2.2954655234875</c:v>
                </c:pt>
                <c:pt idx="93">
                  <c:v>-2.32276295133438</c:v>
                </c:pt>
                <c:pt idx="94">
                  <c:v>-2.33240404915282</c:v>
                </c:pt>
                <c:pt idx="95">
                  <c:v>-2.35781150066864</c:v>
                </c:pt>
                <c:pt idx="96">
                  <c:v>-2.41750293106532</c:v>
                </c:pt>
                <c:pt idx="97">
                  <c:v>-2.45122925543844</c:v>
                </c:pt>
                <c:pt idx="98">
                  <c:v>-2.49832061626082</c:v>
                </c:pt>
                <c:pt idx="99">
                  <c:v>-2.51293067834421</c:v>
                </c:pt>
                <c:pt idx="100">
                  <c:v>-2.52264561653369</c:v>
                </c:pt>
                <c:pt idx="101">
                  <c:v>-2.53196803196803</c:v>
                </c:pt>
                <c:pt idx="102">
                  <c:v>-2.53966398343298</c:v>
                </c:pt>
                <c:pt idx="103">
                  <c:v>-2.53966398343298</c:v>
                </c:pt>
                <c:pt idx="104">
                  <c:v>-2.58084772370487</c:v>
                </c:pt>
                <c:pt idx="105">
                  <c:v>-2.58417355840036</c:v>
                </c:pt>
                <c:pt idx="106">
                  <c:v>-2.61109203296703</c:v>
                </c:pt>
                <c:pt idx="107">
                  <c:v>-2.61109203296703</c:v>
                </c:pt>
                <c:pt idx="108">
                  <c:v>-2.62678514273521</c:v>
                </c:pt>
                <c:pt idx="109">
                  <c:v>-2.67108715460364</c:v>
                </c:pt>
                <c:pt idx="110">
                  <c:v>-2.68234173531124</c:v>
                </c:pt>
                <c:pt idx="111">
                  <c:v>-2.70258582387962</c:v>
                </c:pt>
                <c:pt idx="112">
                  <c:v>-2.71969079744848</c:v>
                </c:pt>
                <c:pt idx="113">
                  <c:v>-2.754558628185</c:v>
                </c:pt>
                <c:pt idx="114">
                  <c:v>-2.77310784453642</c:v>
                </c:pt>
                <c:pt idx="115">
                  <c:v>-2.78516483516484</c:v>
                </c:pt>
                <c:pt idx="116">
                  <c:v>-2.82704701313724</c:v>
                </c:pt>
                <c:pt idx="117">
                  <c:v>-2.92320507480857</c:v>
                </c:pt>
                <c:pt idx="118">
                  <c:v>-2.95334120960041</c:v>
                </c:pt>
                <c:pt idx="119">
                  <c:v>-2.98410518053375</c:v>
                </c:pt>
                <c:pt idx="120">
                  <c:v>-2.98410518053375</c:v>
                </c:pt>
                <c:pt idx="121">
                  <c:v>-2.98410518053375</c:v>
                </c:pt>
                <c:pt idx="122">
                  <c:v>-2.98410518053375</c:v>
                </c:pt>
                <c:pt idx="123">
                  <c:v>-2.98410518053375</c:v>
                </c:pt>
                <c:pt idx="124">
                  <c:v>-3.02735308170091</c:v>
                </c:pt>
                <c:pt idx="125">
                  <c:v>-3.03836163836164</c:v>
                </c:pt>
                <c:pt idx="126">
                  <c:v>-3.06062069798334</c:v>
                </c:pt>
                <c:pt idx="127">
                  <c:v>-3.11384888403522</c:v>
                </c:pt>
                <c:pt idx="128">
                  <c:v>-3.11384888403522</c:v>
                </c:pt>
                <c:pt idx="129">
                  <c:v>-3.14116334793027</c:v>
                </c:pt>
                <c:pt idx="130">
                  <c:v>-3.14116334793027</c:v>
                </c:pt>
                <c:pt idx="131">
                  <c:v>-3.14492522020324</c:v>
                </c:pt>
                <c:pt idx="132">
                  <c:v>-3.15673936453157</c:v>
                </c:pt>
                <c:pt idx="133">
                  <c:v>-3.15964077938868</c:v>
                </c:pt>
                <c:pt idx="134">
                  <c:v>-3.16896125366416</c:v>
                </c:pt>
                <c:pt idx="135">
                  <c:v>-3.18304552590267</c:v>
                </c:pt>
                <c:pt idx="136">
                  <c:v>-3.202454340085</c:v>
                </c:pt>
                <c:pt idx="137">
                  <c:v>-3.22605965463108</c:v>
                </c:pt>
                <c:pt idx="138">
                  <c:v>-3.24359258753669</c:v>
                </c:pt>
                <c:pt idx="139">
                  <c:v>-3.27666451195863</c:v>
                </c:pt>
                <c:pt idx="140">
                  <c:v>-3.32406653021481</c:v>
                </c:pt>
                <c:pt idx="141">
                  <c:v>-3.41040592061</c:v>
                </c:pt>
                <c:pt idx="142">
                  <c:v>-3.41040592061</c:v>
                </c:pt>
                <c:pt idx="143">
                  <c:v>-3.46541246771662</c:v>
                </c:pt>
                <c:pt idx="144">
                  <c:v>-3.48145604395604</c:v>
                </c:pt>
                <c:pt idx="145">
                  <c:v>-3.50135007849294</c:v>
                </c:pt>
                <c:pt idx="146">
                  <c:v>-3.51071197709853</c:v>
                </c:pt>
                <c:pt idx="147">
                  <c:v>-3.59148942081938</c:v>
                </c:pt>
                <c:pt idx="148">
                  <c:v>-3.60344776517283</c:v>
                </c:pt>
                <c:pt idx="149">
                  <c:v>-3.63282369804109</c:v>
                </c:pt>
                <c:pt idx="150">
                  <c:v>-3.63282369804109</c:v>
                </c:pt>
                <c:pt idx="151">
                  <c:v>-3.67274483758</c:v>
                </c:pt>
                <c:pt idx="152">
                  <c:v>-3.70440643100742</c:v>
                </c:pt>
                <c:pt idx="153">
                  <c:v>-3.72044282248364</c:v>
                </c:pt>
                <c:pt idx="154">
                  <c:v>-3.76939601751632</c:v>
                </c:pt>
                <c:pt idx="155">
                  <c:v>-3.79795204795205</c:v>
                </c:pt>
                <c:pt idx="156">
                  <c:v>-3.80111261831095</c:v>
                </c:pt>
                <c:pt idx="157">
                  <c:v>-3.8196546310832</c:v>
                </c:pt>
                <c:pt idx="158">
                  <c:v>-3.8196546310832</c:v>
                </c:pt>
                <c:pt idx="159">
                  <c:v>-3.8712715855573</c:v>
                </c:pt>
                <c:pt idx="160">
                  <c:v>-3.8712715855573</c:v>
                </c:pt>
                <c:pt idx="161">
                  <c:v>-3.87933673469388</c:v>
                </c:pt>
                <c:pt idx="162">
                  <c:v>-3.88627651418349</c:v>
                </c:pt>
                <c:pt idx="163">
                  <c:v>-3.89231110504402</c:v>
                </c:pt>
                <c:pt idx="164">
                  <c:v>-3.89541873866083</c:v>
                </c:pt>
                <c:pt idx="165">
                  <c:v>-3.89760676641143</c:v>
                </c:pt>
                <c:pt idx="166">
                  <c:v>-3.90900327742433</c:v>
                </c:pt>
                <c:pt idx="167">
                  <c:v>-3.97880690737834</c:v>
                </c:pt>
                <c:pt idx="168">
                  <c:v>-3.97880690737834</c:v>
                </c:pt>
                <c:pt idx="169">
                  <c:v>-3.97880690737834</c:v>
                </c:pt>
                <c:pt idx="170">
                  <c:v>-3.97880690737834</c:v>
                </c:pt>
                <c:pt idx="171">
                  <c:v>-3.97880690737834</c:v>
                </c:pt>
                <c:pt idx="172">
                  <c:v>-3.97880690737834</c:v>
                </c:pt>
                <c:pt idx="173">
                  <c:v>-4.03484644128507</c:v>
                </c:pt>
                <c:pt idx="174">
                  <c:v>-4.040019321338</c:v>
                </c:pt>
                <c:pt idx="175">
                  <c:v>-4.04861053733234</c:v>
                </c:pt>
                <c:pt idx="176">
                  <c:v>-4.06722483865341</c:v>
                </c:pt>
                <c:pt idx="177">
                  <c:v>-4.1160071455638</c:v>
                </c:pt>
                <c:pt idx="178">
                  <c:v>-4.1160071455638</c:v>
                </c:pt>
                <c:pt idx="179">
                  <c:v>-4.1318379422775</c:v>
                </c:pt>
                <c:pt idx="180">
                  <c:v>-4.13795918367347</c:v>
                </c:pt>
                <c:pt idx="181">
                  <c:v>-4.15179851204696</c:v>
                </c:pt>
                <c:pt idx="182">
                  <c:v>-4.21285437251824</c:v>
                </c:pt>
                <c:pt idx="183">
                  <c:v>-4.21285437251824</c:v>
                </c:pt>
                <c:pt idx="184">
                  <c:v>-4.2630074007625</c:v>
                </c:pt>
                <c:pt idx="185">
                  <c:v>-4.26865376818073</c:v>
                </c:pt>
                <c:pt idx="186">
                  <c:v>-4.34051662623091</c:v>
                </c:pt>
                <c:pt idx="187">
                  <c:v>-4.34051662623091</c:v>
                </c:pt>
                <c:pt idx="188">
                  <c:v>-4.54720789414667</c:v>
                </c:pt>
                <c:pt idx="189">
                  <c:v>-4.590931046975</c:v>
                </c:pt>
                <c:pt idx="190">
                  <c:v>-4.590931046975</c:v>
                </c:pt>
                <c:pt idx="191">
                  <c:v>-4.60703957696439</c:v>
                </c:pt>
                <c:pt idx="192">
                  <c:v>-4.62054995695549</c:v>
                </c:pt>
                <c:pt idx="193">
                  <c:v>-4.63204386232105</c:v>
                </c:pt>
                <c:pt idx="194">
                  <c:v>-4.774568288854</c:v>
                </c:pt>
                <c:pt idx="195">
                  <c:v>-4.89699311677334</c:v>
                </c:pt>
                <c:pt idx="196">
                  <c:v>-4.93920857467656</c:v>
                </c:pt>
                <c:pt idx="197">
                  <c:v>-4.97350863422292</c:v>
                </c:pt>
                <c:pt idx="198">
                  <c:v>-4.97350863422292</c:v>
                </c:pt>
                <c:pt idx="199">
                  <c:v>-4.97350863422292</c:v>
                </c:pt>
                <c:pt idx="200">
                  <c:v>-4.97350863422292</c:v>
                </c:pt>
                <c:pt idx="201">
                  <c:v>-4.97350863422292</c:v>
                </c:pt>
                <c:pt idx="202">
                  <c:v>-5.02586135668842</c:v>
                </c:pt>
                <c:pt idx="203">
                  <c:v>-5.07532849602591</c:v>
                </c:pt>
                <c:pt idx="204">
                  <c:v>-5.115608880915</c:v>
                </c:pt>
                <c:pt idx="205">
                  <c:v>-5.115608880915</c:v>
                </c:pt>
                <c:pt idx="206">
                  <c:v>-5.115608880915</c:v>
                </c:pt>
                <c:pt idx="207">
                  <c:v>-5.115608880915</c:v>
                </c:pt>
                <c:pt idx="208">
                  <c:v>-5.14904423307785</c:v>
                </c:pt>
                <c:pt idx="209">
                  <c:v>-5.1897481400587</c:v>
                </c:pt>
                <c:pt idx="210">
                  <c:v>-5.30507587650445</c:v>
                </c:pt>
                <c:pt idx="211">
                  <c:v>-5.39064161644807</c:v>
                </c:pt>
                <c:pt idx="212">
                  <c:v>-5.42564578278864</c:v>
                </c:pt>
                <c:pt idx="213">
                  <c:v>-5.42564578278864</c:v>
                </c:pt>
                <c:pt idx="214">
                  <c:v>-5.42564578278864</c:v>
                </c:pt>
                <c:pt idx="215">
                  <c:v>-5.42564578278864</c:v>
                </c:pt>
                <c:pt idx="216">
                  <c:v>-5.44923554706163</c:v>
                </c:pt>
                <c:pt idx="217">
                  <c:v>-5.46242982199399</c:v>
                </c:pt>
                <c:pt idx="218">
                  <c:v>-5.50911725637</c:v>
                </c:pt>
                <c:pt idx="219">
                  <c:v>-5.50911725637</c:v>
                </c:pt>
                <c:pt idx="220">
                  <c:v>-5.50911725637</c:v>
                </c:pt>
                <c:pt idx="221">
                  <c:v>-5.50911725637</c:v>
                </c:pt>
                <c:pt idx="222">
                  <c:v>-5.53849921507064</c:v>
                </c:pt>
                <c:pt idx="223">
                  <c:v>-5.61713916335765</c:v>
                </c:pt>
                <c:pt idx="224">
                  <c:v>-5.64733883627893</c:v>
                </c:pt>
                <c:pt idx="225">
                  <c:v>-5.68400986768334</c:v>
                </c:pt>
                <c:pt idx="226">
                  <c:v>-5.7294819466248</c:v>
                </c:pt>
                <c:pt idx="227">
                  <c:v>-5.84641014961715</c:v>
                </c:pt>
                <c:pt idx="228">
                  <c:v>-5.9682103610675</c:v>
                </c:pt>
                <c:pt idx="229">
                  <c:v>-5.9682103610675</c:v>
                </c:pt>
                <c:pt idx="230">
                  <c:v>-5.9682103610675</c:v>
                </c:pt>
                <c:pt idx="231">
                  <c:v>-5.9682103610675</c:v>
                </c:pt>
                <c:pt idx="232">
                  <c:v>-5.9682103610675</c:v>
                </c:pt>
                <c:pt idx="233">
                  <c:v>-5.9682103610675</c:v>
                </c:pt>
                <c:pt idx="234">
                  <c:v>-5.9682103610675</c:v>
                </c:pt>
                <c:pt idx="235">
                  <c:v>-6.10700595085977</c:v>
                </c:pt>
                <c:pt idx="236">
                  <c:v>-6.11377646743501</c:v>
                </c:pt>
                <c:pt idx="237">
                  <c:v>-6.28232669586053</c:v>
                </c:pt>
                <c:pt idx="238">
                  <c:v>-6.28232669586053</c:v>
                </c:pt>
                <c:pt idx="239">
                  <c:v>-6.36609105180534</c:v>
                </c:pt>
                <c:pt idx="240">
                  <c:v>-6.41743049577151</c:v>
                </c:pt>
                <c:pt idx="241">
                  <c:v>-6.427303465765</c:v>
                </c:pt>
                <c:pt idx="242">
                  <c:v>-6.47399090014102</c:v>
                </c:pt>
                <c:pt idx="243">
                  <c:v>-6.51077493934637</c:v>
                </c:pt>
                <c:pt idx="244">
                  <c:v>-6.51077493934637</c:v>
                </c:pt>
                <c:pt idx="245">
                  <c:v>-6.51077493934637</c:v>
                </c:pt>
                <c:pt idx="246">
                  <c:v>-6.51077493934637</c:v>
                </c:pt>
                <c:pt idx="247">
                  <c:v>-6.57368097740769</c:v>
                </c:pt>
                <c:pt idx="248">
                  <c:v>-6.58561143290207</c:v>
                </c:pt>
                <c:pt idx="249">
                  <c:v>-6.63134484563056</c:v>
                </c:pt>
                <c:pt idx="250">
                  <c:v>-7.02142395419706</c:v>
                </c:pt>
                <c:pt idx="251">
                  <c:v>-7.161852433281</c:v>
                </c:pt>
                <c:pt idx="252">
                  <c:v>-7.161852433281</c:v>
                </c:pt>
                <c:pt idx="253">
                  <c:v>-7.161852433281</c:v>
                </c:pt>
                <c:pt idx="254">
                  <c:v>-7.161852433281</c:v>
                </c:pt>
                <c:pt idx="255">
                  <c:v>-7.26564739608218</c:v>
                </c:pt>
                <c:pt idx="256">
                  <c:v>-7.34548967516001</c:v>
                </c:pt>
                <c:pt idx="257">
                  <c:v>-7.61899195029894</c:v>
                </c:pt>
                <c:pt idx="258">
                  <c:v>-7.7425431711146</c:v>
                </c:pt>
                <c:pt idx="259">
                  <c:v>-7.95761381475667</c:v>
                </c:pt>
                <c:pt idx="260">
                  <c:v>-7.95761381475667</c:v>
                </c:pt>
                <c:pt idx="261">
                  <c:v>-7.95761381475667</c:v>
                </c:pt>
                <c:pt idx="262">
                  <c:v>-7.95761381475667</c:v>
                </c:pt>
                <c:pt idx="263">
                  <c:v>-7.95761381475667</c:v>
                </c:pt>
                <c:pt idx="264">
                  <c:v>-7.95761381475667</c:v>
                </c:pt>
                <c:pt idx="265">
                  <c:v>-7.95761381475667</c:v>
                </c:pt>
                <c:pt idx="266">
                  <c:v>-7.95761381475667</c:v>
                </c:pt>
                <c:pt idx="267">
                  <c:v>-7.95761381475667</c:v>
                </c:pt>
                <c:pt idx="268">
                  <c:v>-7.95761381475667</c:v>
                </c:pt>
                <c:pt idx="269">
                  <c:v>-7.95761381475667</c:v>
                </c:pt>
                <c:pt idx="270">
                  <c:v>-7.95761381475667</c:v>
                </c:pt>
                <c:pt idx="271">
                  <c:v>-7.95761381475667</c:v>
                </c:pt>
                <c:pt idx="272">
                  <c:v>-7.95761381475667</c:v>
                </c:pt>
                <c:pt idx="273">
                  <c:v>-7.95761381475667</c:v>
                </c:pt>
                <c:pt idx="274">
                  <c:v>-7.95761381475667</c:v>
                </c:pt>
                <c:pt idx="275">
                  <c:v>-7.95761381475667</c:v>
                </c:pt>
                <c:pt idx="276">
                  <c:v>-7.95761381475667</c:v>
                </c:pt>
                <c:pt idx="277">
                  <c:v>-7.95761381475667</c:v>
                </c:pt>
                <c:pt idx="278">
                  <c:v>-7.95761381475667</c:v>
                </c:pt>
                <c:pt idx="279">
                  <c:v>-7.95761381475667</c:v>
                </c:pt>
                <c:pt idx="280">
                  <c:v>-7.95761381475667</c:v>
                </c:pt>
                <c:pt idx="281">
                  <c:v>-7.95761381475667</c:v>
                </c:pt>
                <c:pt idx="282">
                  <c:v>-7.95761381475667</c:v>
                </c:pt>
                <c:pt idx="283">
                  <c:v>-7.95761381475667</c:v>
                </c:pt>
                <c:pt idx="284">
                  <c:v>-7.95761381475667</c:v>
                </c:pt>
                <c:pt idx="285">
                  <c:v>-7.95761381475667</c:v>
                </c:pt>
                <c:pt idx="286">
                  <c:v>-7.95761381475667</c:v>
                </c:pt>
                <c:pt idx="287">
                  <c:v>-7.95761381475667</c:v>
                </c:pt>
                <c:pt idx="288">
                  <c:v>-7.95761381475667</c:v>
                </c:pt>
                <c:pt idx="289">
                  <c:v>-7.95761381475667</c:v>
                </c:pt>
                <c:pt idx="290">
                  <c:v>-7.95761381475667</c:v>
                </c:pt>
                <c:pt idx="291">
                  <c:v>-8.52601480152501</c:v>
                </c:pt>
                <c:pt idx="292">
                  <c:v>-8.95231554160126</c:v>
                </c:pt>
                <c:pt idx="293">
                  <c:v>-8.95231554160126</c:v>
                </c:pt>
                <c:pt idx="294">
                  <c:v>-8.95231554160126</c:v>
                </c:pt>
                <c:pt idx="295">
                  <c:v>-8.95231554160126</c:v>
                </c:pt>
                <c:pt idx="296">
                  <c:v>-9.54913657770801</c:v>
                </c:pt>
                <c:pt idx="297">
                  <c:v>-9.54913657770801</c:v>
                </c:pt>
                <c:pt idx="298">
                  <c:v>-9.54913657770801</c:v>
                </c:pt>
                <c:pt idx="299">
                  <c:v>-9.54913657770801</c:v>
                </c:pt>
                <c:pt idx="300">
                  <c:v>-9.54913657770801</c:v>
                </c:pt>
                <c:pt idx="301">
                  <c:v>-9.54913657770801</c:v>
                </c:pt>
                <c:pt idx="302">
                  <c:v>-9.54913657770801</c:v>
                </c:pt>
                <c:pt idx="303">
                  <c:v>-9.54913657770801</c:v>
                </c:pt>
                <c:pt idx="304">
                  <c:v>-9.54913657770801</c:v>
                </c:pt>
                <c:pt idx="305">
                  <c:v>-9.54913657770801</c:v>
                </c:pt>
                <c:pt idx="306">
                  <c:v>-9.54913657770801</c:v>
                </c:pt>
                <c:pt idx="307">
                  <c:v>-9.54913657770801</c:v>
                </c:pt>
                <c:pt idx="308">
                  <c:v>-9.54913657770801</c:v>
                </c:pt>
                <c:pt idx="309">
                  <c:v>-9.54913657770801</c:v>
                </c:pt>
                <c:pt idx="310">
                  <c:v>-9.54913657770801</c:v>
                </c:pt>
                <c:pt idx="311">
                  <c:v>-9.54913657770801</c:v>
                </c:pt>
                <c:pt idx="312">
                  <c:v>-9.54913657770801</c:v>
                </c:pt>
                <c:pt idx="313">
                  <c:v>-9.54913657770801</c:v>
                </c:pt>
                <c:pt idx="314">
                  <c:v>-9.94701726844584</c:v>
                </c:pt>
                <c:pt idx="315">
                  <c:v>-9.94701726844584</c:v>
                </c:pt>
                <c:pt idx="316">
                  <c:v>-9.94701726844584</c:v>
                </c:pt>
                <c:pt idx="317">
                  <c:v>-10.23121776183</c:v>
                </c:pt>
                <c:pt idx="318">
                  <c:v>-10.23121776183</c:v>
                </c:pt>
                <c:pt idx="319">
                  <c:v>-10.23121776183</c:v>
                </c:pt>
                <c:pt idx="320">
                  <c:v>-11.936420722135</c:v>
                </c:pt>
                <c:pt idx="321">
                  <c:v>-11.936420722135</c:v>
                </c:pt>
                <c:pt idx="322">
                  <c:v>-11.936420722135</c:v>
                </c:pt>
                <c:pt idx="323">
                  <c:v>-11.936420722135</c:v>
                </c:pt>
                <c:pt idx="324">
                  <c:v>-11.936420722135</c:v>
                </c:pt>
                <c:pt idx="325">
                  <c:v>-11.936420722135</c:v>
                </c:pt>
                <c:pt idx="326">
                  <c:v>-11.936420722135</c:v>
                </c:pt>
                <c:pt idx="327">
                  <c:v>-11.936420722135</c:v>
                </c:pt>
                <c:pt idx="328">
                  <c:v>-12.7321821036107</c:v>
                </c:pt>
                <c:pt idx="329">
                  <c:v>-13.64162368244</c:v>
                </c:pt>
                <c:pt idx="330">
                  <c:v>-14.323704866562</c:v>
                </c:pt>
                <c:pt idx="331">
                  <c:v>-15.9152276295133</c:v>
                </c:pt>
                <c:pt idx="332">
                  <c:v>-15.9152276295133</c:v>
                </c:pt>
                <c:pt idx="333">
                  <c:v>-15.9152276295133</c:v>
                </c:pt>
                <c:pt idx="334">
                  <c:v>-15.9152276295133</c:v>
                </c:pt>
                <c:pt idx="335">
                  <c:v>-15.9152276295133</c:v>
                </c:pt>
                <c:pt idx="336">
                  <c:v>-15.9152276295133</c:v>
                </c:pt>
                <c:pt idx="337">
                  <c:v>-15.9152276295133</c:v>
                </c:pt>
                <c:pt idx="338">
                  <c:v>-15.9152276295133</c:v>
                </c:pt>
                <c:pt idx="339">
                  <c:v>-15.9152276295133</c:v>
                </c:pt>
                <c:pt idx="340">
                  <c:v>-15.9152276295133</c:v>
                </c:pt>
                <c:pt idx="341">
                  <c:v>-15.9152276295133</c:v>
                </c:pt>
                <c:pt idx="342">
                  <c:v>-15.9152276295133</c:v>
                </c:pt>
                <c:pt idx="343">
                  <c:v>-15.9152276295133</c:v>
                </c:pt>
                <c:pt idx="344">
                  <c:v>-15.9152276295133</c:v>
                </c:pt>
                <c:pt idx="345">
                  <c:v>-17.9046310832025</c:v>
                </c:pt>
                <c:pt idx="346">
                  <c:v>-23.87284144427</c:v>
                </c:pt>
                <c:pt idx="347">
                  <c:v>-23.87284144427</c:v>
                </c:pt>
              </c:numCache>
            </c:numRef>
          </c:val>
        </c:ser>
        <c:gapWidth val="150"/>
        <c:overlap val="0"/>
        <c:axId val="70212539"/>
        <c:axId val="97315960"/>
      </c:barChart>
      <c:catAx>
        <c:axId val="70212539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398210798783"/>
              <c:y val="0.1403685235516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315960"/>
        <c:crossesAt val="0"/>
        <c:auto val="1"/>
        <c:lblAlgn val="ctr"/>
        <c:lblOffset val="100"/>
        <c:noMultiLvlLbl val="0"/>
      </c:catAx>
      <c:valAx>
        <c:axId val="9731596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Enrichment</a:t>
                </a:r>
              </a:p>
            </c:rich>
          </c:tx>
          <c:layout>
            <c:manualLayout>
              <c:xMode val="edge"/>
              <c:yMode val="edge"/>
              <c:x val="0.553290041324191"/>
              <c:y val="0.04815203201575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21253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414540948053289"/>
          <c:y val="0.01832387684866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4633894454198"/>
          <c:y val="0.0808606951291353"/>
          <c:w val="0.984663843850047"/>
          <c:h val="0.9024276811459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p GO-(-LgP) histogram'!$B$5</c:f>
              <c:strCache>
                <c:ptCount val="1"/>
                <c:pt idx="0">
                  <c:v>(-LgP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 GO-(-LgP) histogram'!$A$6:$A$71</c:f>
              <c:strCache>
                <c:ptCount val="66"/>
                <c:pt idx="0">
                  <c:v>defense response to virus</c:v>
                </c:pt>
                <c:pt idx="1">
                  <c:v>response to light intensity</c:v>
                </c:pt>
                <c:pt idx="2">
                  <c:v>third ventricle development</c:v>
                </c:pt>
                <c:pt idx="3">
                  <c:v>maternal process involved in female pregnancy</c:v>
                </c:pt>
                <c:pt idx="4">
                  <c:v>interleukin-1 beta secretion</c:v>
                </c:pt>
                <c:pt idx="5">
                  <c:v>cardiac muscle hypertrophy</c:v>
                </c:pt>
                <c:pt idx="6">
                  <c:v>drug transport</c:v>
                </c:pt>
                <c:pt idx="7">
                  <c:v>high-density lipoprotein particle assembly</c:v>
                </c:pt>
                <c:pt idx="8">
                  <c:v>plasma membrane repair</c:v>
                </c:pt>
                <c:pt idx="9">
                  <c:v>nuclear migration</c:v>
                </c:pt>
                <c:pt idx="10">
                  <c:v>keratinization</c:v>
                </c:pt>
                <c:pt idx="11">
                  <c:v>carboxylic acid metabolic process</c:v>
                </c:pt>
                <c:pt idx="12">
                  <c:v>positive regulation of Rho protein signal transduction</c:v>
                </c:pt>
                <c:pt idx="13">
                  <c:v>cellular response to interferon-beta</c:v>
                </c:pt>
                <c:pt idx="14">
                  <c:v>G-protein coupled receptor signaling pathway</c:v>
                </c:pt>
                <c:pt idx="15">
                  <c:v>lateral ventricle development</c:v>
                </c:pt>
                <c:pt idx="16">
                  <c:v>phospholipid efflux</c:v>
                </c:pt>
                <c:pt idx="17">
                  <c:v>detection of chemical stimulus involved in sensory perception of taste</c:v>
                </c:pt>
                <c:pt idx="18">
                  <c:v>negative regulation of viral genome replication</c:v>
                </c:pt>
                <c:pt idx="19">
                  <c:v>cell adhesion</c:v>
                </c:pt>
                <c:pt idx="20">
                  <c:v>cardiac myofibril assembly</c:v>
                </c:pt>
                <c:pt idx="21">
                  <c:v>gene expression</c:v>
                </c:pt>
                <c:pt idx="22">
                  <c:v>heart morphogenesis</c:v>
                </c:pt>
                <c:pt idx="23">
                  <c:v>positive regulation of cAMP biosynthetic process</c:v>
                </c:pt>
                <c:pt idx="24">
                  <c:v>peptide secretion</c:v>
                </c:pt>
                <c:pt idx="25">
                  <c:v>starch catabolic process</c:v>
                </c:pt>
                <c:pt idx="26">
                  <c:v>regulation of L-arginine import</c:v>
                </c:pt>
                <c:pt idx="27">
                  <c:v>skeletal myofibril assembly</c:v>
                </c:pt>
                <c:pt idx="28">
                  <c:v>evasion or tolerance by virus of host immune response</c:v>
                </c:pt>
                <c:pt idx="29">
                  <c:v>positive regulation of ion transmembrane transport</c:v>
                </c:pt>
                <c:pt idx="30">
                  <c:v>regulation of protein dephosphorylation</c:v>
                </c:pt>
                <c:pt idx="31">
                  <c:v>apolipoprotein A-I-mediated signaling pathway</c:v>
                </c:pt>
                <c:pt idx="32">
                  <c:v>forward locomotion</c:v>
                </c:pt>
                <c:pt idx="33">
                  <c:v>regulation of memory T cell differentiation</c:v>
                </c:pt>
                <c:pt idx="34">
                  <c:v>clearance of foreign intracellular DNA by conversion of DNA cytidine to uridine</c:v>
                </c:pt>
                <c:pt idx="35">
                  <c:v>relaxation of smooth muscle</c:v>
                </c:pt>
                <c:pt idx="36">
                  <c:v>negative regulation of positive chemotaxis</c:v>
                </c:pt>
                <c:pt idx="37">
                  <c:v>regulation of response to interferon-gamma</c:v>
                </c:pt>
                <c:pt idx="38">
                  <c:v>negative regulation of cholesterol transporter activity</c:v>
                </c:pt>
                <c:pt idx="39">
                  <c:v>renal tubule development</c:v>
                </c:pt>
                <c:pt idx="40">
                  <c:v>regulation of calcineurin-NFAT signaling cascade</c:v>
                </c:pt>
                <c:pt idx="41">
                  <c:v>cellular response to xenobiotic stimulus</c:v>
                </c:pt>
                <c:pt idx="42">
                  <c:v>response to fibroblast growth factor stimulus</c:v>
                </c:pt>
                <c:pt idx="43">
                  <c:v>microtubule-dependent intracellular transport of viral material to nucleus</c:v>
                </c:pt>
                <c:pt idx="44">
                  <c:v>sodium ion import</c:v>
                </c:pt>
                <c:pt idx="45">
                  <c:v>regulation of NLRP3 inflammasome complex assembly</c:v>
                </c:pt>
                <c:pt idx="46">
                  <c:v>positive regulation of NIK/NF-kappaB cascade</c:v>
                </c:pt>
                <c:pt idx="47">
                  <c:v>regulation of hematopoietic progenitor cell differentiation</c:v>
                </c:pt>
                <c:pt idx="48">
                  <c:v>calcium ion export</c:v>
                </c:pt>
                <c:pt idx="49">
                  <c:v>negative regulation of myoblast fusion</c:v>
                </c:pt>
                <c:pt idx="50">
                  <c:v>regulation of hematopoietic stem cell proliferation</c:v>
                </c:pt>
                <c:pt idx="51">
                  <c:v>regulation of hematopoietic stem cell differentiation</c:v>
                </c:pt>
                <c:pt idx="52">
                  <c:v>regulation of Fas signaling pathway</c:v>
                </c:pt>
                <c:pt idx="53">
                  <c:v>regulation of synaptic vesicle exocytosis</c:v>
                </c:pt>
                <c:pt idx="54">
                  <c:v>virus-host interaction</c:v>
                </c:pt>
                <c:pt idx="55">
                  <c:v>lipoprotein metabolic process</c:v>
                </c:pt>
                <c:pt idx="56">
                  <c:v>phospholipid translocation</c:v>
                </c:pt>
                <c:pt idx="57">
                  <c:v>positive regulation of cell proliferation</c:v>
                </c:pt>
                <c:pt idx="58">
                  <c:v>detection of chemical stimulus involved in sensory perception of smell</c:v>
                </c:pt>
                <c:pt idx="59">
                  <c:v>adult heart development</c:v>
                </c:pt>
                <c:pt idx="60">
                  <c:v>embryonic heart tube development</c:v>
                </c:pt>
                <c:pt idx="61">
                  <c:v>regulation of cytoskeleton organization</c:v>
                </c:pt>
                <c:pt idx="62">
                  <c:v>ATP catabolic process</c:v>
                </c:pt>
                <c:pt idx="63">
                  <c:v>positive regulation of cytokine production</c:v>
                </c:pt>
                <c:pt idx="64">
                  <c:v>bile acid and bile salt transport</c:v>
                </c:pt>
                <c:pt idx="65">
                  <c:v>reverse cholesterol transport</c:v>
                </c:pt>
              </c:strCache>
            </c:strRef>
          </c:cat>
          <c:val>
            <c:numRef>
              <c:f>'up GO-(-LgP) histogram'!$B$6:$B$71</c:f>
              <c:numCache>
                <c:formatCode>General</c:formatCode>
                <c:ptCount val="66"/>
                <c:pt idx="0">
                  <c:v>3.2903644603422</c:v>
                </c:pt>
                <c:pt idx="1">
                  <c:v>2.90822332427693</c:v>
                </c:pt>
                <c:pt idx="2">
                  <c:v>2.90822332427693</c:v>
                </c:pt>
                <c:pt idx="3">
                  <c:v>2.62183827977612</c:v>
                </c:pt>
                <c:pt idx="4">
                  <c:v>2.61136875497227</c:v>
                </c:pt>
                <c:pt idx="5">
                  <c:v>2.39369044597455</c:v>
                </c:pt>
                <c:pt idx="6">
                  <c:v>2.39369044597455</c:v>
                </c:pt>
                <c:pt idx="7">
                  <c:v>2.39369044597455</c:v>
                </c:pt>
                <c:pt idx="8">
                  <c:v>2.22176463158647</c:v>
                </c:pt>
                <c:pt idx="9">
                  <c:v>2.22176463158647</c:v>
                </c:pt>
                <c:pt idx="10">
                  <c:v>2.13262332656663</c:v>
                </c:pt>
                <c:pt idx="11">
                  <c:v>1.95901372012121</c:v>
                </c:pt>
                <c:pt idx="12">
                  <c:v>1.95901372012121</c:v>
                </c:pt>
                <c:pt idx="13">
                  <c:v>1.95901372012121</c:v>
                </c:pt>
                <c:pt idx="14">
                  <c:v>1.90965903923594</c:v>
                </c:pt>
                <c:pt idx="15">
                  <c:v>1.76125499309131</c:v>
                </c:pt>
                <c:pt idx="16">
                  <c:v>1.76125499309131</c:v>
                </c:pt>
                <c:pt idx="17">
                  <c:v>1.76125499309131</c:v>
                </c:pt>
                <c:pt idx="18">
                  <c:v>1.70118684373912</c:v>
                </c:pt>
                <c:pt idx="19">
                  <c:v>1.69804426990611</c:v>
                </c:pt>
                <c:pt idx="20">
                  <c:v>1.67824513040831</c:v>
                </c:pt>
                <c:pt idx="21">
                  <c:v>1.61026138527264</c:v>
                </c:pt>
                <c:pt idx="22">
                  <c:v>1.59071293909974</c:v>
                </c:pt>
                <c:pt idx="23">
                  <c:v>1.59071293909974</c:v>
                </c:pt>
                <c:pt idx="24">
                  <c:v>1.53957902570094</c:v>
                </c:pt>
                <c:pt idx="25">
                  <c:v>1.53957902570094</c:v>
                </c:pt>
                <c:pt idx="26">
                  <c:v>1.53957902570094</c:v>
                </c:pt>
                <c:pt idx="27">
                  <c:v>1.53957902570094</c:v>
                </c:pt>
                <c:pt idx="28">
                  <c:v>1.53957902570094</c:v>
                </c:pt>
                <c:pt idx="29">
                  <c:v>1.53957902570094</c:v>
                </c:pt>
                <c:pt idx="30">
                  <c:v>1.53957902570094</c:v>
                </c:pt>
                <c:pt idx="31">
                  <c:v>1.53957902570094</c:v>
                </c:pt>
                <c:pt idx="32">
                  <c:v>1.53957902570094</c:v>
                </c:pt>
                <c:pt idx="33">
                  <c:v>1.53957902570094</c:v>
                </c:pt>
                <c:pt idx="34">
                  <c:v>1.53957902570094</c:v>
                </c:pt>
                <c:pt idx="35">
                  <c:v>1.53957902570094</c:v>
                </c:pt>
                <c:pt idx="36">
                  <c:v>1.53957902570094</c:v>
                </c:pt>
                <c:pt idx="37">
                  <c:v>1.53957902570094</c:v>
                </c:pt>
                <c:pt idx="38">
                  <c:v>1.53957902570094</c:v>
                </c:pt>
                <c:pt idx="39">
                  <c:v>1.53957902570094</c:v>
                </c:pt>
                <c:pt idx="40">
                  <c:v>1.53957902570094</c:v>
                </c:pt>
                <c:pt idx="41">
                  <c:v>1.53957902570094</c:v>
                </c:pt>
                <c:pt idx="42">
                  <c:v>1.53957902570094</c:v>
                </c:pt>
                <c:pt idx="43">
                  <c:v>1.53957902570094</c:v>
                </c:pt>
                <c:pt idx="44">
                  <c:v>1.53957902570094</c:v>
                </c:pt>
                <c:pt idx="45">
                  <c:v>1.53957902570094</c:v>
                </c:pt>
                <c:pt idx="46">
                  <c:v>1.53957902570094</c:v>
                </c:pt>
                <c:pt idx="47">
                  <c:v>1.53957902570094</c:v>
                </c:pt>
                <c:pt idx="48">
                  <c:v>1.53957902570094</c:v>
                </c:pt>
                <c:pt idx="49">
                  <c:v>1.53957902570094</c:v>
                </c:pt>
                <c:pt idx="50">
                  <c:v>1.53957902570094</c:v>
                </c:pt>
                <c:pt idx="51">
                  <c:v>1.53957902570094</c:v>
                </c:pt>
                <c:pt idx="52">
                  <c:v>1.53957902570094</c:v>
                </c:pt>
                <c:pt idx="53">
                  <c:v>1.53957902570094</c:v>
                </c:pt>
                <c:pt idx="54">
                  <c:v>1.52387965844533</c:v>
                </c:pt>
                <c:pt idx="55">
                  <c:v>1.49103948039967</c:v>
                </c:pt>
                <c:pt idx="56">
                  <c:v>1.47195698830683</c:v>
                </c:pt>
                <c:pt idx="57">
                  <c:v>1.46052037789424</c:v>
                </c:pt>
                <c:pt idx="58">
                  <c:v>1.4599020997899</c:v>
                </c:pt>
                <c:pt idx="59">
                  <c:v>1.41392910931338</c:v>
                </c:pt>
                <c:pt idx="60">
                  <c:v>1.41392910931338</c:v>
                </c:pt>
                <c:pt idx="61">
                  <c:v>1.41392910931338</c:v>
                </c:pt>
                <c:pt idx="62">
                  <c:v>1.38931135883474</c:v>
                </c:pt>
                <c:pt idx="63">
                  <c:v>1.30980425777141</c:v>
                </c:pt>
                <c:pt idx="64">
                  <c:v>1.30980425777141</c:v>
                </c:pt>
                <c:pt idx="65">
                  <c:v>1.30980425777141</c:v>
                </c:pt>
              </c:numCache>
            </c:numRef>
          </c:val>
        </c:ser>
        <c:gapWidth val="150"/>
        <c:overlap val="0"/>
        <c:axId val="6691377"/>
        <c:axId val="49506384"/>
      </c:barChart>
      <c:catAx>
        <c:axId val="6691377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29608592378395"/>
              <c:y val="0.1469940780702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06384"/>
        <c:crossesAt val="0"/>
        <c:auto val="1"/>
        <c:lblAlgn val="ctr"/>
        <c:lblOffset val="100"/>
        <c:noMultiLvlLbl val="0"/>
      </c:catAx>
      <c:valAx>
        <c:axId val="49506384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91479913250026"/>
              <c:y val="0.05084798313335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913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301221543586896"/>
          <c:y val="0.01408684910680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8126966500093"/>
          <c:y val="0.0657307107563664"/>
          <c:w val="0.934203220433093"/>
          <c:h val="0.92638255416191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 GO-(-LgP) histogram'!$A$6:$A$287</c:f>
              <c:strCache>
                <c:ptCount val="282"/>
                <c:pt idx="0">
                  <c:v>gene expression</c:v>
                </c:pt>
                <c:pt idx="1">
                  <c:v>cellular protein metabolic process</c:v>
                </c:pt>
                <c:pt idx="2">
                  <c:v>translation</c:v>
                </c:pt>
                <c:pt idx="3">
                  <c:v>viral reproduction</c:v>
                </c:pt>
                <c:pt idx="4">
                  <c:v>translational initiation</c:v>
                </c:pt>
                <c:pt idx="5">
                  <c:v>RNA metabolic process</c:v>
                </c:pt>
                <c:pt idx="6">
                  <c:v>small molecule metabolic process</c:v>
                </c:pt>
                <c:pt idx="7">
                  <c:v>SRP-dependent cotranslational protein targeting to membrane</c:v>
                </c:pt>
                <c:pt idx="8">
                  <c:v>mRNA splicing, via spliceosome</c:v>
                </c:pt>
                <c:pt idx="9">
                  <c:v>S phase of mitotic cell cycle</c:v>
                </c:pt>
                <c:pt idx="10">
                  <c:v>mRNA metabolic process</c:v>
                </c:pt>
                <c:pt idx="11">
                  <c:v>rRNA processing</c:v>
                </c:pt>
                <c:pt idx="12">
                  <c:v>nuclear-transcribed mRNA catabolic process, nonsense-mediated decay</c:v>
                </c:pt>
                <c:pt idx="13">
                  <c:v>mitotic cell cycle</c:v>
                </c:pt>
                <c:pt idx="14">
                  <c:v>respiratory electron transport chain</c:v>
                </c:pt>
                <c:pt idx="15">
                  <c:v>nucleosome assembly</c:v>
                </c:pt>
                <c:pt idx="16">
                  <c:v>viral transcription</c:v>
                </c:pt>
                <c:pt idx="17">
                  <c:v>translational termination</c:v>
                </c:pt>
                <c:pt idx="18">
                  <c:v>translational elongation</c:v>
                </c:pt>
                <c:pt idx="19">
                  <c:v>nucleotide-excision repair</c:v>
                </c:pt>
                <c:pt idx="20">
                  <c:v>RNA splicing</c:v>
                </c:pt>
                <c:pt idx="21">
                  <c:v>viral infectious cycle</c:v>
                </c:pt>
                <c:pt idx="22">
                  <c:v>G1/S transition of mitotic cell cycle</c:v>
                </c:pt>
                <c:pt idx="23">
                  <c:v>transcription-coupled nucleotide-excision repair</c:v>
                </c:pt>
                <c:pt idx="24">
                  <c:v>protein folding</c:v>
                </c:pt>
                <c:pt idx="25">
                  <c:v>apoptotic process</c:v>
                </c:pt>
                <c:pt idx="26">
                  <c:v>DNA repair</c:v>
                </c:pt>
                <c:pt idx="27">
                  <c:v>cell cycle checkpoint</c:v>
                </c:pt>
                <c:pt idx="28">
                  <c:v>regulation of translational initiation</c:v>
                </c:pt>
                <c:pt idx="29">
                  <c:v>formation of translation preinitiation complex</c:v>
                </c:pt>
                <c:pt idx="30">
                  <c:v>transcription elongation from RNA polymerase II promoter</c:v>
                </c:pt>
                <c:pt idx="31">
                  <c:v>protein transport</c:v>
                </c:pt>
                <c:pt idx="32">
                  <c:v>7-methylguanosine mRNA capping</c:v>
                </c:pt>
                <c:pt idx="33">
                  <c:v>transcription initiation from RNA polymerase II promoter</c:v>
                </c:pt>
                <c:pt idx="34">
                  <c:v>viral reproductive process</c:v>
                </c:pt>
                <c:pt idx="35">
                  <c:v>virus-host interaction</c:v>
                </c:pt>
                <c:pt idx="36">
                  <c:v>transcription from RNA polymerase II promoter</c:v>
                </c:pt>
                <c:pt idx="37">
                  <c:v>protein targeting to mitochondrion</c:v>
                </c:pt>
                <c:pt idx="38">
                  <c:v>regulation of cellular amino acid metabolic process</c:v>
                </c:pt>
                <c:pt idx="39">
                  <c:v>mitotic anaphase</c:v>
                </c:pt>
                <c:pt idx="40">
                  <c:v>purine nucleobase metabolic process</c:v>
                </c:pt>
                <c:pt idx="41">
                  <c:v>vesicle-mediated transport</c:v>
                </c:pt>
                <c:pt idx="42">
                  <c:v>'de novo' posttranslational protein folding</c:v>
                </c:pt>
                <c:pt idx="43">
                  <c:v>DNA damage response, signal transduction by p53 class mediator resulting in cell cycle arrest</c:v>
                </c:pt>
                <c:pt idx="44">
                  <c:v>protein polyubiquitination</c:v>
                </c:pt>
                <c:pt idx="45">
                  <c:v>protein ubiquitination</c:v>
                </c:pt>
                <c:pt idx="46">
                  <c:v>protein N-linked glycosylation via asparagine</c:v>
                </c:pt>
                <c:pt idx="47">
                  <c:v>telomere maintenance</c:v>
                </c:pt>
                <c:pt idx="48">
                  <c:v>transcription, DNA-dependent</c:v>
                </c:pt>
                <c:pt idx="49">
                  <c:v>M phase of mitotic cell cycle</c:v>
                </c:pt>
                <c:pt idx="50">
                  <c:v>positive regulation of viral transcription</c:v>
                </c:pt>
                <c:pt idx="51">
                  <c:v>negative regulation of apoptotic process</c:v>
                </c:pt>
                <c:pt idx="52">
                  <c:v>tricarboxylic acid cycle</c:v>
                </c:pt>
                <c:pt idx="53">
                  <c:v>cell redox homeostasis</c:v>
                </c:pt>
                <c:pt idx="54">
                  <c:v>anaphase-promoting complex-dependent proteasomal ubiquitin-dependent protein catabolic process</c:v>
                </c:pt>
                <c:pt idx="55">
                  <c:v>DNA replication initiation</c:v>
                </c:pt>
                <c:pt idx="56">
                  <c:v>positive regulation of ubiquitin-protein ligase activity involved in mitotic cell cycle</c:v>
                </c:pt>
                <c:pt idx="57">
                  <c:v>nucleosome positioning</c:v>
                </c:pt>
                <c:pt idx="58">
                  <c:v>regulation of ubiquitin-protein ligase activity involved in mitotic cell cycle</c:v>
                </c:pt>
                <c:pt idx="59">
                  <c:v>regulation of apoptotic process</c:v>
                </c:pt>
                <c:pt idx="60">
                  <c:v>DNA-dependent transcription, initiation</c:v>
                </c:pt>
                <c:pt idx="61">
                  <c:v>cell cycle</c:v>
                </c:pt>
                <c:pt idx="62">
                  <c:v>negative regulation of ubiquitin-protein ligase activity involved in mitotic cell cycle</c:v>
                </c:pt>
                <c:pt idx="63">
                  <c:v>GTP catabolic process</c:v>
                </c:pt>
                <c:pt idx="64">
                  <c:v>rRNA transcription</c:v>
                </c:pt>
                <c:pt idx="65">
                  <c:v>ribosomal large subunit biogenesis</c:v>
                </c:pt>
                <c:pt idx="66">
                  <c:v>ribosomal small subunit biogenesis</c:v>
                </c:pt>
                <c:pt idx="67">
                  <c:v>nucleobase-containing small molecule metabolic process</c:v>
                </c:pt>
                <c:pt idx="68">
                  <c:v>positive regulation of T cell receptor signaling pathway</c:v>
                </c:pt>
                <c:pt idx="69">
                  <c:v>post-translational protein modification</c:v>
                </c:pt>
                <c:pt idx="70">
                  <c:v>G1 phase of mitotic cell cycle</c:v>
                </c:pt>
                <c:pt idx="71">
                  <c:v>purine ribonucleoside monophosphate biosynthetic process</c:v>
                </c:pt>
                <c:pt idx="72">
                  <c:v>protein homotetramerization</c:v>
                </c:pt>
                <c:pt idx="73">
                  <c:v>DNA strand elongation involved in DNA replication</c:v>
                </c:pt>
                <c:pt idx="74">
                  <c:v>glycerol ether metabolic process</c:v>
                </c:pt>
                <c:pt idx="75">
                  <c:v>antigen processing and presentation of exogenous peptide antigen via MHC class I, TAP-dependent</c:v>
                </c:pt>
                <c:pt idx="76">
                  <c:v>ER to Golgi vesicle-mediated transport</c:v>
                </c:pt>
                <c:pt idx="77">
                  <c:v>protein import into mitochondrial outer membrane</c:v>
                </c:pt>
                <c:pt idx="78">
                  <c:v>cell division</c:v>
                </c:pt>
                <c:pt idx="79">
                  <c:v>cellular membrane organization</c:v>
                </c:pt>
                <c:pt idx="80">
                  <c:v>antigen processing and presentation of exogenous peptide antigen via MHC class I</c:v>
                </c:pt>
                <c:pt idx="81">
                  <c:v>negative regulation of neuron projection development</c:v>
                </c:pt>
                <c:pt idx="82">
                  <c:v>intra-Golgi vesicle-mediated transport</c:v>
                </c:pt>
                <c:pt idx="83">
                  <c:v>T cell differentiation</c:v>
                </c:pt>
                <c:pt idx="84">
                  <c:v>endosomal transport</c:v>
                </c:pt>
                <c:pt idx="85">
                  <c:v>DNA replication</c:v>
                </c:pt>
                <c:pt idx="86">
                  <c:v>isocitrate metabolic process</c:v>
                </c:pt>
                <c:pt idx="87">
                  <c:v>signal transduction</c:v>
                </c:pt>
                <c:pt idx="88">
                  <c:v>antigen processing and presentation of peptide antigen via MHC class I</c:v>
                </c:pt>
                <c:pt idx="89">
                  <c:v>cellular nitrogen compound metabolic process</c:v>
                </c:pt>
                <c:pt idx="90">
                  <c:v>fatty acid biosynthetic process</c:v>
                </c:pt>
                <c:pt idx="91">
                  <c:v>transcription elongation from RNA polymerase I promoter</c:v>
                </c:pt>
                <c:pt idx="92">
                  <c:v>cell cycle arrest</c:v>
                </c:pt>
                <c:pt idx="93">
                  <c:v>double-strand break repair</c:v>
                </c:pt>
                <c:pt idx="94">
                  <c:v>ubiquitin-dependent protein catabolic process</c:v>
                </c:pt>
                <c:pt idx="95">
                  <c:v>proton transport</c:v>
                </c:pt>
                <c:pt idx="96">
                  <c:v>purine nucleotide biosynthetic process</c:v>
                </c:pt>
                <c:pt idx="97">
                  <c:v>regulation of DNA replication</c:v>
                </c:pt>
                <c:pt idx="98">
                  <c:v>telomere maintenance via telomerase</c:v>
                </c:pt>
                <c:pt idx="99">
                  <c:v>iron-sulfur cluster assembly</c:v>
                </c:pt>
                <c:pt idx="100">
                  <c:v>histone H2A acetylation</c:v>
                </c:pt>
                <c:pt idx="101">
                  <c:v>'de novo' IMP biosynthetic process</c:v>
                </c:pt>
                <c:pt idx="102">
                  <c:v>termination of RNA polymerase I transcription</c:v>
                </c:pt>
                <c:pt idx="103">
                  <c:v>regulation of gene expression</c:v>
                </c:pt>
                <c:pt idx="104">
                  <c:v>biological_process</c:v>
                </c:pt>
                <c:pt idx="105">
                  <c:v>respiratory gaseous exchange</c:v>
                </c:pt>
                <c:pt idx="106">
                  <c:v>early endosome to late endosome transport</c:v>
                </c:pt>
                <c:pt idx="107">
                  <c:v>nucleobase-containing compound metabolic process</c:v>
                </c:pt>
                <c:pt idx="108">
                  <c:v>tRNA aminoacylation for protein translation</c:v>
                </c:pt>
                <c:pt idx="109">
                  <c:v>negative regulation of transcription from RNA polymerase II promoter</c:v>
                </c:pt>
                <c:pt idx="110">
                  <c:v>negative regulation of protein phosphatase type 2A activity</c:v>
                </c:pt>
                <c:pt idx="111">
                  <c:v>notochord morphogenesis</c:v>
                </c:pt>
                <c:pt idx="112">
                  <c:v>nucleotide-excision repair, DNA gap filling</c:v>
                </c:pt>
                <c:pt idx="113">
                  <c:v>telomere maintenance via semi-conservative replication</c:v>
                </c:pt>
                <c:pt idx="114">
                  <c:v>DNA duplex unwinding</c:v>
                </c:pt>
                <c:pt idx="115">
                  <c:v>electron transport chain</c:v>
                </c:pt>
                <c:pt idx="116">
                  <c:v>T cell costimulation</c:v>
                </c:pt>
                <c:pt idx="117">
                  <c:v>gluconeogenesis</c:v>
                </c:pt>
                <c:pt idx="118">
                  <c:v>ribosomal small subunit assembly</c:v>
                </c:pt>
                <c:pt idx="119">
                  <c:v>DNA unwinding involved in replication</c:v>
                </c:pt>
                <c:pt idx="120">
                  <c:v>protein neddylation</c:v>
                </c:pt>
                <c:pt idx="121">
                  <c:v>CENP-A containing nucleosome assembly at centromere</c:v>
                </c:pt>
                <c:pt idx="122">
                  <c:v>ribosome biogenesis</c:v>
                </c:pt>
                <c:pt idx="123">
                  <c:v>transcription from RNA polymerase I promoter</c:v>
                </c:pt>
                <c:pt idx="124">
                  <c:v>transcription initiation from RNA polymerase I promoter</c:v>
                </c:pt>
                <c:pt idx="125">
                  <c:v>retrograde vesicle-mediated transport, Golgi to ER</c:v>
                </c:pt>
                <c:pt idx="126">
                  <c:v>negative regulation of fibroblast proliferation</c:v>
                </c:pt>
                <c:pt idx="127">
                  <c:v>stem cell maintenance</c:v>
                </c:pt>
                <c:pt idx="128">
                  <c:v>protein ubiquitination involved in ubiquitin-dependent protein catabolic process</c:v>
                </c:pt>
                <c:pt idx="129">
                  <c:v>ATP catabolic process</c:v>
                </c:pt>
                <c:pt idx="130">
                  <c:v>DNA recombination</c:v>
                </c:pt>
                <c:pt idx="131">
                  <c:v>release of cytochrome c from mitochondria</c:v>
                </c:pt>
                <c:pt idx="132">
                  <c:v>autophagic vacuole fusion</c:v>
                </c:pt>
                <c:pt idx="133">
                  <c:v>signal complex assembly</c:v>
                </c:pt>
                <c:pt idx="134">
                  <c:v>interferon-gamma production</c:v>
                </c:pt>
                <c:pt idx="135">
                  <c:v>regulation of stress-activated MAPK cascade</c:v>
                </c:pt>
                <c:pt idx="136">
                  <c:v>regulation of neuron differentiation</c:v>
                </c:pt>
                <c:pt idx="137">
                  <c:v>telomere maintenance via recombination</c:v>
                </c:pt>
                <c:pt idx="138">
                  <c:v>intrinsic apoptotic signaling pathway in response to DNA damage by p53 class mediator</c:v>
                </c:pt>
                <c:pt idx="139">
                  <c:v>intracellular protein transport</c:v>
                </c:pt>
                <c:pt idx="140">
                  <c:v>regulation of immune response</c:v>
                </c:pt>
                <c:pt idx="141">
                  <c:v>embryo implantation</c:v>
                </c:pt>
                <c:pt idx="142">
                  <c:v>protein K48-linked ubiquitination</c:v>
                </c:pt>
                <c:pt idx="143">
                  <c:v>mitosis</c:v>
                </c:pt>
                <c:pt idx="144">
                  <c:v>TRIF-dependent toll-like receptor signaling pathway</c:v>
                </c:pt>
                <c:pt idx="145">
                  <c:v>mitochondrial electron transport, NADH to ubiquinone</c:v>
                </c:pt>
                <c:pt idx="146">
                  <c:v>N-glycan processing</c:v>
                </c:pt>
                <c:pt idx="147">
                  <c:v>cotranslational protein targeting to membrane</c:v>
                </c:pt>
                <c:pt idx="148">
                  <c:v>protein retention in ER lumen</c:v>
                </c:pt>
                <c:pt idx="149">
                  <c:v>ER overload response</c:v>
                </c:pt>
                <c:pt idx="150">
                  <c:v>positive regulation of triglyceride biosynthetic process</c:v>
                </c:pt>
                <c:pt idx="151">
                  <c:v>positive regulation of protein oligomerization</c:v>
                </c:pt>
                <c:pt idx="152">
                  <c:v>DNA damage response, detection of DNA damage</c:v>
                </c:pt>
                <c:pt idx="153">
                  <c:v>GMP biosynthetic process</c:v>
                </c:pt>
                <c:pt idx="154">
                  <c:v>transcription initiation from mitochondrial promoter</c:v>
                </c:pt>
                <c:pt idx="155">
                  <c:v>negative regulation of extracellular matrix disassembly</c:v>
                </c:pt>
                <c:pt idx="156">
                  <c:v>coenzyme A metabolic process</c:v>
                </c:pt>
                <c:pt idx="157">
                  <c:v>telomere capping</c:v>
                </c:pt>
                <c:pt idx="158">
                  <c:v>dolichol metabolic process</c:v>
                </c:pt>
                <c:pt idx="159">
                  <c:v>GDP-mannose metabolic process</c:v>
                </c:pt>
                <c:pt idx="160">
                  <c:v>B cell mediated immunity</c:v>
                </c:pt>
                <c:pt idx="161">
                  <c:v>regulation of cell-cell adhesion mediated by integrin</c:v>
                </c:pt>
                <c:pt idx="162">
                  <c:v>positive regulation of RNA polymerase II transcriptional preinitiation complex assembly</c:v>
                </c:pt>
                <c:pt idx="163">
                  <c:v>regulation of isotype switching to IgG isotypes</c:v>
                </c:pt>
                <c:pt idx="164">
                  <c:v>regulation of ubiquitin-protein ligase activity</c:v>
                </c:pt>
                <c:pt idx="165">
                  <c:v>positive regulation of deacetylase activity</c:v>
                </c:pt>
                <c:pt idx="166">
                  <c:v>tRNA processing</c:v>
                </c:pt>
                <c:pt idx="167">
                  <c:v>MyD88-independent toll-like receptor signaling pathway</c:v>
                </c:pt>
                <c:pt idx="168">
                  <c:v>cellular response to UV</c:v>
                </c:pt>
                <c:pt idx="169">
                  <c:v>toll-like receptor 3 signaling pathway</c:v>
                </c:pt>
                <c:pt idx="170">
                  <c:v>positive regulation of transcription from RNA polymerase II promoter</c:v>
                </c:pt>
                <c:pt idx="171">
                  <c:v>ATP hydrolysis coupled proton transport</c:v>
                </c:pt>
                <c:pt idx="172">
                  <c:v>signal peptide processing</c:v>
                </c:pt>
                <c:pt idx="173">
                  <c:v>ubiquitin-dependent protein catabolic process via the multivesicular body sorting pathway</c:v>
                </c:pt>
                <c:pt idx="174">
                  <c:v>cellular carbohydrate metabolic process</c:v>
                </c:pt>
                <c:pt idx="175">
                  <c:v>apical protein localization</c:v>
                </c:pt>
                <c:pt idx="176">
                  <c:v>aerobic respiration</c:v>
                </c:pt>
                <c:pt idx="177">
                  <c:v>positive regulation of I-kappaB kinase/NF-kappaB cascade</c:v>
                </c:pt>
                <c:pt idx="178">
                  <c:v>mRNA 3'-end processing</c:v>
                </c:pt>
                <c:pt idx="179">
                  <c:v>T cell activation</c:v>
                </c:pt>
                <c:pt idx="180">
                  <c:v>intrinsic apoptotic signaling pathway</c:v>
                </c:pt>
                <c:pt idx="181">
                  <c:v>response to virus</c:v>
                </c:pt>
                <c:pt idx="182">
                  <c:v>cell recognition</c:v>
                </c:pt>
                <c:pt idx="183">
                  <c:v>nucleotide biosynthetic process</c:v>
                </c:pt>
                <c:pt idx="184">
                  <c:v>lipoxygenase pathway</c:v>
                </c:pt>
                <c:pt idx="185">
                  <c:v>positive regulation of cellular component movement</c:v>
                </c:pt>
                <c:pt idx="186">
                  <c:v>T cell receptor signaling pathway</c:v>
                </c:pt>
                <c:pt idx="187">
                  <c:v>maturation of SSU-rRNA from tricistronic rRNA transcript (SSU-rRNA, 5.8S rRNA, LSU-rRNA)</c:v>
                </c:pt>
                <c:pt idx="188">
                  <c:v>cellular aromatic compound metabolic process</c:v>
                </c:pt>
                <c:pt idx="189">
                  <c:v>nucleolus organization</c:v>
                </c:pt>
                <c:pt idx="190">
                  <c:v>regulation of Notch signaling pathway</c:v>
                </c:pt>
                <c:pt idx="191">
                  <c:v>protection from non-homologous end joining at telomere</c:v>
                </c:pt>
                <c:pt idx="192">
                  <c:v>regulation of T cell receptor signaling pathway</c:v>
                </c:pt>
                <c:pt idx="193">
                  <c:v>regulation of establishment of protein localization to plasma membrane</c:v>
                </c:pt>
                <c:pt idx="194">
                  <c:v>histone H4 acetylation</c:v>
                </c:pt>
                <c:pt idx="195">
                  <c:v>regulation of transcription, DNA-dependent</c:v>
                </c:pt>
                <c:pt idx="196">
                  <c:v>positive regulation of T cell proliferation</c:v>
                </c:pt>
                <c:pt idx="197">
                  <c:v>innate immune response</c:v>
                </c:pt>
                <c:pt idx="198">
                  <c:v>oxidation-reduction process</c:v>
                </c:pt>
                <c:pt idx="199">
                  <c:v>termination of RNA polymerase II transcription</c:v>
                </c:pt>
                <c:pt idx="200">
                  <c:v>positive regulation of protein ubiquitination</c:v>
                </c:pt>
                <c:pt idx="201">
                  <c:v>mRNA cleavage</c:v>
                </c:pt>
                <c:pt idx="202">
                  <c:v>vesicle fusion</c:v>
                </c:pt>
                <c:pt idx="203">
                  <c:v>histone mRNA metabolic process</c:v>
                </c:pt>
                <c:pt idx="204">
                  <c:v>positive regulation of transcription elongation from RNA polymerase II promoter</c:v>
                </c:pt>
                <c:pt idx="205">
                  <c:v>negative thymic T cell selection</c:v>
                </c:pt>
                <c:pt idx="206">
                  <c:v>ncRNA metabolic process</c:v>
                </c:pt>
                <c:pt idx="207">
                  <c:v>positive regulation of intrinsic apoptotic signaling pathway</c:v>
                </c:pt>
                <c:pt idx="208">
                  <c:v>cellular defense response</c:v>
                </c:pt>
                <c:pt idx="209">
                  <c:v>G2/M transition of mitotic cell cycle</c:v>
                </c:pt>
                <c:pt idx="210">
                  <c:v>transforming growth factor beta receptor signaling pathway</c:v>
                </c:pt>
                <c:pt idx="211">
                  <c:v>base-excision repair</c:v>
                </c:pt>
                <c:pt idx="212">
                  <c:v>positive regulation of proteolysis</c:v>
                </c:pt>
                <c:pt idx="213">
                  <c:v>water-soluble vitamin metabolic process</c:v>
                </c:pt>
                <c:pt idx="214">
                  <c:v>positive regulation of cell proliferation</c:v>
                </c:pt>
                <c:pt idx="215">
                  <c:v>oxidative phosphorylation</c:v>
                </c:pt>
                <c:pt idx="216">
                  <c:v>positive regulation of signal transduction</c:v>
                </c:pt>
                <c:pt idx="217">
                  <c:v>regulation of growth</c:v>
                </c:pt>
                <c:pt idx="218">
                  <c:v>T cell mediated cytotoxicity</c:v>
                </c:pt>
                <c:pt idx="219">
                  <c:v>mitochondrial electron transport, ubiquinol to cytochrome c</c:v>
                </c:pt>
                <c:pt idx="220">
                  <c:v>pyrimidine nucleotide metabolic process</c:v>
                </c:pt>
                <c:pt idx="221">
                  <c:v>regulation of epidermal growth factor-activated receptor activity</c:v>
                </c:pt>
                <c:pt idx="222">
                  <c:v>purine nucleobase biosynthetic process</c:v>
                </c:pt>
                <c:pt idx="223">
                  <c:v>ribonucleoside monophosphate biosynthetic process</c:v>
                </c:pt>
                <c:pt idx="224">
                  <c:v>response to xenobiotic stimulus</c:v>
                </c:pt>
                <c:pt idx="225">
                  <c:v>negative regulation of sodium ion transport</c:v>
                </c:pt>
                <c:pt idx="226">
                  <c:v>microvillus assembly</c:v>
                </c:pt>
                <c:pt idx="227">
                  <c:v>negative regulation of telomere maintenance</c:v>
                </c:pt>
                <c:pt idx="228">
                  <c:v>negative regulation of DNA endoreduplication</c:v>
                </c:pt>
                <c:pt idx="229">
                  <c:v>membrane protein proteolysis</c:v>
                </c:pt>
                <c:pt idx="230">
                  <c:v>protein hexamerization</c:v>
                </c:pt>
                <c:pt idx="231">
                  <c:v>regulation of histone acetylation</c:v>
                </c:pt>
                <c:pt idx="232">
                  <c:v>regulation of gene expression, epigenetic</c:v>
                </c:pt>
                <c:pt idx="233">
                  <c:v>negative regulation of glycolysis</c:v>
                </c:pt>
                <c:pt idx="234">
                  <c:v>positive regulation of helicase activity</c:v>
                </c:pt>
                <c:pt idx="235">
                  <c:v>nuclear export</c:v>
                </c:pt>
                <c:pt idx="236">
                  <c:v>toll-like receptor signaling pathway</c:v>
                </c:pt>
                <c:pt idx="237">
                  <c:v>mRNA polyadenylation</c:v>
                </c:pt>
                <c:pt idx="238">
                  <c:v>protein sumoylation</c:v>
                </c:pt>
                <c:pt idx="239">
                  <c:v>positive regulation of protein insertion into mitochondrial membrane involved in apoptotic signaling pathway</c:v>
                </c:pt>
                <c:pt idx="240">
                  <c:v>negative regulation of transforming growth factor beta receptor signaling pathway</c:v>
                </c:pt>
                <c:pt idx="241">
                  <c:v>cytokinesis</c:v>
                </c:pt>
                <c:pt idx="242">
                  <c:v>positive regulation of protein catabolic process</c:v>
                </c:pt>
                <c:pt idx="243">
                  <c:v>sister chromatid cohesion</c:v>
                </c:pt>
                <c:pt idx="244">
                  <c:v>ATP synthesis coupled proton transport</c:v>
                </c:pt>
                <c:pt idx="245">
                  <c:v>positive regulation of ATPase activity</c:v>
                </c:pt>
                <c:pt idx="246">
                  <c:v>mitochondrial ATP synthesis coupled proton transport</c:v>
                </c:pt>
                <c:pt idx="247">
                  <c:v>pyruvate metabolic process</c:v>
                </c:pt>
                <c:pt idx="248">
                  <c:v>toll-like receptor 4 signaling pathway</c:v>
                </c:pt>
                <c:pt idx="249">
                  <c:v>RNA processing</c:v>
                </c:pt>
                <c:pt idx="250">
                  <c:v>defense response</c:v>
                </c:pt>
                <c:pt idx="251">
                  <c:v>protein complex assembly</c:v>
                </c:pt>
                <c:pt idx="252">
                  <c:v>protein import into nucleus</c:v>
                </c:pt>
                <c:pt idx="253">
                  <c:v>fatty acid beta-oxidation</c:v>
                </c:pt>
                <c:pt idx="254">
                  <c:v>response to stress</c:v>
                </c:pt>
                <c:pt idx="255">
                  <c:v>spliceosomal snRNP assembly</c:v>
                </c:pt>
                <c:pt idx="256">
                  <c:v>response to drug</c:v>
                </c:pt>
                <c:pt idx="257">
                  <c:v>response to hydrogen peroxide</c:v>
                </c:pt>
                <c:pt idx="258">
                  <c:v>mRNA transport</c:v>
                </c:pt>
                <c:pt idx="259">
                  <c:v>mitochondrion degradation</c:v>
                </c:pt>
                <c:pt idx="260">
                  <c:v>endodermal cell fate commitment</c:v>
                </c:pt>
                <c:pt idx="261">
                  <c:v>negative regulation of type 2 immune response</c:v>
                </c:pt>
                <c:pt idx="262">
                  <c:v>citrate metabolic process</c:v>
                </c:pt>
                <c:pt idx="263">
                  <c:v>regulation of transcription from RNA polymerase I promoter</c:v>
                </c:pt>
                <c:pt idx="264">
                  <c:v>histone mRNA 3'-end processing</c:v>
                </c:pt>
                <c:pt idx="265">
                  <c:v>negative regulation of tumor necrosis factor-mediated signaling pathway</c:v>
                </c:pt>
                <c:pt idx="266">
                  <c:v>protein maturation by protein folding</c:v>
                </c:pt>
                <c:pt idx="267">
                  <c:v>prostate gland development</c:v>
                </c:pt>
                <c:pt idx="268">
                  <c:v>receptor catabolic process</c:v>
                </c:pt>
                <c:pt idx="269">
                  <c:v>negative regulation of stress-activated MAPK cascade</c:v>
                </c:pt>
                <c:pt idx="270">
                  <c:v>positive regulation of activin receptor signaling pathway</c:v>
                </c:pt>
                <c:pt idx="271">
                  <c:v>progesterone receptor signaling pathway</c:v>
                </c:pt>
                <c:pt idx="272">
                  <c:v>negative regulation of cardiac muscle cell proliferation</c:v>
                </c:pt>
                <c:pt idx="273">
                  <c:v>angiogenesis involved in wound healing</c:v>
                </c:pt>
                <c:pt idx="274">
                  <c:v>protein localization to chromosome, telomeric region</c:v>
                </c:pt>
                <c:pt idx="275">
                  <c:v>cellular response to acid</c:v>
                </c:pt>
                <c:pt idx="276">
                  <c:v>positive regulation of apoptotic signaling pathway</c:v>
                </c:pt>
                <c:pt idx="277">
                  <c:v>cellular protein modification process</c:v>
                </c:pt>
                <c:pt idx="278">
                  <c:v>cell-cell signaling</c:v>
                </c:pt>
                <c:pt idx="279">
                  <c:v>mitotic prometaphase</c:v>
                </c:pt>
                <c:pt idx="280">
                  <c:v>transcription from RNA polymerase III promoter</c:v>
                </c:pt>
                <c:pt idx="281">
                  <c:v>protein oligomerization</c:v>
                </c:pt>
              </c:strCache>
            </c:strRef>
          </c:cat>
          <c:val>
            <c:numRef>
              <c:f>'down GO-(-LgP) histogram'!$B$6:$B$287</c:f>
              <c:numCache>
                <c:formatCode>General</c:formatCode>
                <c:ptCount val="282"/>
                <c:pt idx="0">
                  <c:v>33.6907065206361</c:v>
                </c:pt>
                <c:pt idx="1">
                  <c:v>24.5557112219446</c:v>
                </c:pt>
                <c:pt idx="2">
                  <c:v>22.2242086390295</c:v>
                </c:pt>
                <c:pt idx="3">
                  <c:v>18.7600433643243</c:v>
                </c:pt>
                <c:pt idx="4">
                  <c:v>16.5992380812552</c:v>
                </c:pt>
                <c:pt idx="5">
                  <c:v>14.9041994303857</c:v>
                </c:pt>
                <c:pt idx="6">
                  <c:v>14.4220576189815</c:v>
                </c:pt>
                <c:pt idx="7">
                  <c:v>14.366554523677</c:v>
                </c:pt>
                <c:pt idx="8">
                  <c:v>14.242429297087</c:v>
                </c:pt>
                <c:pt idx="9">
                  <c:v>13.1434388361588</c:v>
                </c:pt>
                <c:pt idx="10">
                  <c:v>13.0441601726755</c:v>
                </c:pt>
                <c:pt idx="11">
                  <c:v>12.9564874858204</c:v>
                </c:pt>
                <c:pt idx="12">
                  <c:v>12.108961621423</c:v>
                </c:pt>
                <c:pt idx="13">
                  <c:v>11.3731826197621</c:v>
                </c:pt>
                <c:pt idx="14">
                  <c:v>10.9741622850726</c:v>
                </c:pt>
                <c:pt idx="15">
                  <c:v>10.5175924059444</c:v>
                </c:pt>
                <c:pt idx="16">
                  <c:v>10.5024136446747</c:v>
                </c:pt>
                <c:pt idx="17">
                  <c:v>10.2855226961818</c:v>
                </c:pt>
                <c:pt idx="18">
                  <c:v>10.2432126998548</c:v>
                </c:pt>
                <c:pt idx="19">
                  <c:v>10.1373830546429</c:v>
                </c:pt>
                <c:pt idx="20">
                  <c:v>9.56098336923375</c:v>
                </c:pt>
                <c:pt idx="21">
                  <c:v>9.48245161640186</c:v>
                </c:pt>
                <c:pt idx="22">
                  <c:v>9.46740904022361</c:v>
                </c:pt>
                <c:pt idx="23">
                  <c:v>9.07514891774719</c:v>
                </c:pt>
                <c:pt idx="24">
                  <c:v>8.88535264744238</c:v>
                </c:pt>
                <c:pt idx="25">
                  <c:v>7.95494221318058</c:v>
                </c:pt>
                <c:pt idx="26">
                  <c:v>7.91322422543237</c:v>
                </c:pt>
                <c:pt idx="27">
                  <c:v>7.70424790891734</c:v>
                </c:pt>
                <c:pt idx="28">
                  <c:v>7.41077236698076</c:v>
                </c:pt>
                <c:pt idx="29">
                  <c:v>7.03730671764106</c:v>
                </c:pt>
                <c:pt idx="30">
                  <c:v>6.94214251513294</c:v>
                </c:pt>
                <c:pt idx="31">
                  <c:v>6.89335312666808</c:v>
                </c:pt>
                <c:pt idx="32">
                  <c:v>6.34861384727345</c:v>
                </c:pt>
                <c:pt idx="33">
                  <c:v>6.33243521284018</c:v>
                </c:pt>
                <c:pt idx="34">
                  <c:v>6.27332105521908</c:v>
                </c:pt>
                <c:pt idx="35">
                  <c:v>6.18744396205115</c:v>
                </c:pt>
                <c:pt idx="36">
                  <c:v>6.00768360267298</c:v>
                </c:pt>
                <c:pt idx="37">
                  <c:v>5.91568520365077</c:v>
                </c:pt>
                <c:pt idx="38">
                  <c:v>5.71363102466533</c:v>
                </c:pt>
                <c:pt idx="39">
                  <c:v>5.52177118308706</c:v>
                </c:pt>
                <c:pt idx="40">
                  <c:v>5.52089287158821</c:v>
                </c:pt>
                <c:pt idx="41">
                  <c:v>5.38838025869376</c:v>
                </c:pt>
                <c:pt idx="42">
                  <c:v>5.28460232586756</c:v>
                </c:pt>
                <c:pt idx="43">
                  <c:v>5.14925815272273</c:v>
                </c:pt>
                <c:pt idx="44">
                  <c:v>5.01876245649535</c:v>
                </c:pt>
                <c:pt idx="45">
                  <c:v>5.01231390538863</c:v>
                </c:pt>
                <c:pt idx="46">
                  <c:v>4.90237622517984</c:v>
                </c:pt>
                <c:pt idx="47">
                  <c:v>4.86696007188362</c:v>
                </c:pt>
                <c:pt idx="48">
                  <c:v>4.78082059369729</c:v>
                </c:pt>
                <c:pt idx="49">
                  <c:v>4.68404230296661</c:v>
                </c:pt>
                <c:pt idx="50">
                  <c:v>4.66392130777237</c:v>
                </c:pt>
                <c:pt idx="51">
                  <c:v>4.44473163879369</c:v>
                </c:pt>
                <c:pt idx="52">
                  <c:v>4.4409882676819</c:v>
                </c:pt>
                <c:pt idx="53">
                  <c:v>4.3787263526008</c:v>
                </c:pt>
                <c:pt idx="54">
                  <c:v>4.27404824038953</c:v>
                </c:pt>
                <c:pt idx="55">
                  <c:v>4.21864191475288</c:v>
                </c:pt>
                <c:pt idx="56">
                  <c:v>4.14241385496724</c:v>
                </c:pt>
                <c:pt idx="57">
                  <c:v>4.0659509879137</c:v>
                </c:pt>
                <c:pt idx="58">
                  <c:v>3.89951834508849</c:v>
                </c:pt>
                <c:pt idx="59">
                  <c:v>3.85296190590522</c:v>
                </c:pt>
                <c:pt idx="60">
                  <c:v>3.83787597436225</c:v>
                </c:pt>
                <c:pt idx="61">
                  <c:v>3.83074485933464</c:v>
                </c:pt>
                <c:pt idx="62">
                  <c:v>3.82582992017588</c:v>
                </c:pt>
                <c:pt idx="63">
                  <c:v>3.81701403622841</c:v>
                </c:pt>
                <c:pt idx="64">
                  <c:v>3.80030522514787</c:v>
                </c:pt>
                <c:pt idx="65">
                  <c:v>3.80030522514787</c:v>
                </c:pt>
                <c:pt idx="66">
                  <c:v>3.80030522514787</c:v>
                </c:pt>
                <c:pt idx="67">
                  <c:v>3.78469648356057</c:v>
                </c:pt>
                <c:pt idx="68">
                  <c:v>3.7126893508521</c:v>
                </c:pt>
                <c:pt idx="69">
                  <c:v>3.58115061768772</c:v>
                </c:pt>
                <c:pt idx="70">
                  <c:v>3.446316959259</c:v>
                </c:pt>
                <c:pt idx="71">
                  <c:v>3.42806919490018</c:v>
                </c:pt>
                <c:pt idx="72">
                  <c:v>3.31904395723042</c:v>
                </c:pt>
                <c:pt idx="73">
                  <c:v>3.31567673564934</c:v>
                </c:pt>
                <c:pt idx="74">
                  <c:v>3.26720449459005</c:v>
                </c:pt>
                <c:pt idx="75">
                  <c:v>3.25329903435449</c:v>
                </c:pt>
                <c:pt idx="76">
                  <c:v>3.25278877603301</c:v>
                </c:pt>
                <c:pt idx="77">
                  <c:v>3.24543398451489</c:v>
                </c:pt>
                <c:pt idx="78">
                  <c:v>3.19990298286579</c:v>
                </c:pt>
                <c:pt idx="79">
                  <c:v>3.17012200610532</c:v>
                </c:pt>
                <c:pt idx="80">
                  <c:v>3.0534038143893</c:v>
                </c:pt>
                <c:pt idx="81">
                  <c:v>3.02128214007186</c:v>
                </c:pt>
                <c:pt idx="82">
                  <c:v>2.9836122846075</c:v>
                </c:pt>
                <c:pt idx="83">
                  <c:v>2.92290300366079</c:v>
                </c:pt>
                <c:pt idx="84">
                  <c:v>2.88873179047112</c:v>
                </c:pt>
                <c:pt idx="85">
                  <c:v>2.87477677831502</c:v>
                </c:pt>
                <c:pt idx="86">
                  <c:v>2.8612951532181</c:v>
                </c:pt>
                <c:pt idx="87">
                  <c:v>2.83993333640872</c:v>
                </c:pt>
                <c:pt idx="88">
                  <c:v>2.82965208417395</c:v>
                </c:pt>
                <c:pt idx="89">
                  <c:v>2.788620839551</c:v>
                </c:pt>
                <c:pt idx="90">
                  <c:v>2.7419831758625</c:v>
                </c:pt>
                <c:pt idx="91">
                  <c:v>2.73999236766746</c:v>
                </c:pt>
                <c:pt idx="92">
                  <c:v>2.71159527557855</c:v>
                </c:pt>
                <c:pt idx="93">
                  <c:v>2.67366576996032</c:v>
                </c:pt>
                <c:pt idx="94">
                  <c:v>2.66935085294915</c:v>
                </c:pt>
                <c:pt idx="95">
                  <c:v>2.65496303804183</c:v>
                </c:pt>
                <c:pt idx="96">
                  <c:v>2.63540172441808</c:v>
                </c:pt>
                <c:pt idx="97">
                  <c:v>2.63540172441808</c:v>
                </c:pt>
                <c:pt idx="98">
                  <c:v>2.63540172441808</c:v>
                </c:pt>
                <c:pt idx="99">
                  <c:v>2.63540172441808</c:v>
                </c:pt>
                <c:pt idx="100">
                  <c:v>2.63540172441808</c:v>
                </c:pt>
                <c:pt idx="101">
                  <c:v>2.57403616749311</c:v>
                </c:pt>
                <c:pt idx="102">
                  <c:v>2.52722016260041</c:v>
                </c:pt>
                <c:pt idx="103">
                  <c:v>2.51258725506682</c:v>
                </c:pt>
                <c:pt idx="104">
                  <c:v>2.50324805435916</c:v>
                </c:pt>
                <c:pt idx="105">
                  <c:v>2.49563484632374</c:v>
                </c:pt>
                <c:pt idx="106">
                  <c:v>2.49028440592467</c:v>
                </c:pt>
                <c:pt idx="107">
                  <c:v>2.47866900491993</c:v>
                </c:pt>
                <c:pt idx="108">
                  <c:v>2.47866900491993</c:v>
                </c:pt>
                <c:pt idx="109">
                  <c:v>2.47306302340287</c:v>
                </c:pt>
                <c:pt idx="110">
                  <c:v>2.45510497623572</c:v>
                </c:pt>
                <c:pt idx="111">
                  <c:v>2.45510497623572</c:v>
                </c:pt>
                <c:pt idx="112">
                  <c:v>2.4303531518842</c:v>
                </c:pt>
                <c:pt idx="113">
                  <c:v>2.4303531518842</c:v>
                </c:pt>
                <c:pt idx="114">
                  <c:v>2.4303531518842</c:v>
                </c:pt>
                <c:pt idx="115">
                  <c:v>2.41726273467191</c:v>
                </c:pt>
                <c:pt idx="116">
                  <c:v>2.38520506480675</c:v>
                </c:pt>
                <c:pt idx="117">
                  <c:v>2.35775952793417</c:v>
                </c:pt>
                <c:pt idx="118">
                  <c:v>2.34473874553848</c:v>
                </c:pt>
                <c:pt idx="119">
                  <c:v>2.34473874553848</c:v>
                </c:pt>
                <c:pt idx="120">
                  <c:v>2.34473874553848</c:v>
                </c:pt>
                <c:pt idx="121">
                  <c:v>2.33898695222728</c:v>
                </c:pt>
                <c:pt idx="122">
                  <c:v>2.28038567602676</c:v>
                </c:pt>
                <c:pt idx="123">
                  <c:v>2.25260069790803</c:v>
                </c:pt>
                <c:pt idx="124">
                  <c:v>2.25260069790803</c:v>
                </c:pt>
                <c:pt idx="125">
                  <c:v>2.25260069790803</c:v>
                </c:pt>
                <c:pt idx="126">
                  <c:v>2.25260069790803</c:v>
                </c:pt>
                <c:pt idx="127">
                  <c:v>2.24409673538543</c:v>
                </c:pt>
                <c:pt idx="128">
                  <c:v>2.24409673538543</c:v>
                </c:pt>
                <c:pt idx="129">
                  <c:v>2.21237117756272</c:v>
                </c:pt>
                <c:pt idx="130">
                  <c:v>2.21237117756272</c:v>
                </c:pt>
                <c:pt idx="131">
                  <c:v>2.17074419855354</c:v>
                </c:pt>
                <c:pt idx="132">
                  <c:v>2.15432879061705</c:v>
                </c:pt>
                <c:pt idx="133">
                  <c:v>2.15432879061705</c:v>
                </c:pt>
                <c:pt idx="134">
                  <c:v>2.15432879061705</c:v>
                </c:pt>
                <c:pt idx="135">
                  <c:v>2.15432879061705</c:v>
                </c:pt>
                <c:pt idx="136">
                  <c:v>2.12813391453592</c:v>
                </c:pt>
                <c:pt idx="137">
                  <c:v>2.09302565760242</c:v>
                </c:pt>
                <c:pt idx="138">
                  <c:v>2.09302565760242</c:v>
                </c:pt>
                <c:pt idx="139">
                  <c:v>2.09028162435513</c:v>
                </c:pt>
                <c:pt idx="140">
                  <c:v>2.08986132188492</c:v>
                </c:pt>
                <c:pt idx="141">
                  <c:v>2.08896237387896</c:v>
                </c:pt>
                <c:pt idx="142">
                  <c:v>2.08896237387896</c:v>
                </c:pt>
                <c:pt idx="143">
                  <c:v>2.06706210106711</c:v>
                </c:pt>
                <c:pt idx="144">
                  <c:v>2.05299880068851</c:v>
                </c:pt>
                <c:pt idx="145">
                  <c:v>2.0297219534854</c:v>
                </c:pt>
                <c:pt idx="146">
                  <c:v>1.99191674453652</c:v>
                </c:pt>
                <c:pt idx="147">
                  <c:v>1.99191674453652</c:v>
                </c:pt>
                <c:pt idx="148">
                  <c:v>1.99191674453652</c:v>
                </c:pt>
                <c:pt idx="149">
                  <c:v>1.99191674453652</c:v>
                </c:pt>
                <c:pt idx="150">
                  <c:v>1.99191674453652</c:v>
                </c:pt>
                <c:pt idx="151">
                  <c:v>1.99191674453652</c:v>
                </c:pt>
                <c:pt idx="152">
                  <c:v>1.99191674453652</c:v>
                </c:pt>
                <c:pt idx="153">
                  <c:v>1.99026550972428</c:v>
                </c:pt>
                <c:pt idx="154">
                  <c:v>1.99026550972428</c:v>
                </c:pt>
                <c:pt idx="155">
                  <c:v>1.99026550972428</c:v>
                </c:pt>
                <c:pt idx="156">
                  <c:v>1.99026550972428</c:v>
                </c:pt>
                <c:pt idx="157">
                  <c:v>1.99026550972428</c:v>
                </c:pt>
                <c:pt idx="158">
                  <c:v>1.99026550972428</c:v>
                </c:pt>
                <c:pt idx="159">
                  <c:v>1.99026550972428</c:v>
                </c:pt>
                <c:pt idx="160">
                  <c:v>1.99026550972428</c:v>
                </c:pt>
                <c:pt idx="161">
                  <c:v>1.99026550972428</c:v>
                </c:pt>
                <c:pt idx="162">
                  <c:v>1.99026550972428</c:v>
                </c:pt>
                <c:pt idx="163">
                  <c:v>1.99026550972428</c:v>
                </c:pt>
                <c:pt idx="164">
                  <c:v>1.99026550972428</c:v>
                </c:pt>
                <c:pt idx="165">
                  <c:v>1.99026550972428</c:v>
                </c:pt>
                <c:pt idx="166">
                  <c:v>1.98746934755026</c:v>
                </c:pt>
                <c:pt idx="167">
                  <c:v>1.97788813773357</c:v>
                </c:pt>
                <c:pt idx="168">
                  <c:v>1.94867088205694</c:v>
                </c:pt>
                <c:pt idx="169">
                  <c:v>1.94140325113639</c:v>
                </c:pt>
                <c:pt idx="170">
                  <c:v>1.89688941218905</c:v>
                </c:pt>
                <c:pt idx="171">
                  <c:v>1.88146485653388</c:v>
                </c:pt>
                <c:pt idx="172">
                  <c:v>1.85066296707941</c:v>
                </c:pt>
                <c:pt idx="173">
                  <c:v>1.85066296707941</c:v>
                </c:pt>
                <c:pt idx="174">
                  <c:v>1.85066296707941</c:v>
                </c:pt>
                <c:pt idx="175">
                  <c:v>1.85066296707941</c:v>
                </c:pt>
                <c:pt idx="176">
                  <c:v>1.84322932678842</c:v>
                </c:pt>
                <c:pt idx="177">
                  <c:v>1.84089184567797</c:v>
                </c:pt>
                <c:pt idx="178">
                  <c:v>1.81235026653631</c:v>
                </c:pt>
                <c:pt idx="179">
                  <c:v>1.81235026653631</c:v>
                </c:pt>
                <c:pt idx="180">
                  <c:v>1.80626374002018</c:v>
                </c:pt>
                <c:pt idx="181">
                  <c:v>1.74718303308721</c:v>
                </c:pt>
                <c:pt idx="182">
                  <c:v>1.72597720543127</c:v>
                </c:pt>
                <c:pt idx="183">
                  <c:v>1.72597720543127</c:v>
                </c:pt>
                <c:pt idx="184">
                  <c:v>1.72597720543127</c:v>
                </c:pt>
                <c:pt idx="185">
                  <c:v>1.72597720543127</c:v>
                </c:pt>
                <c:pt idx="186">
                  <c:v>1.70428971186399</c:v>
                </c:pt>
                <c:pt idx="187">
                  <c:v>1.70147294313815</c:v>
                </c:pt>
                <c:pt idx="188">
                  <c:v>1.70147294313815</c:v>
                </c:pt>
                <c:pt idx="189">
                  <c:v>1.70147294313815</c:v>
                </c:pt>
                <c:pt idx="190">
                  <c:v>1.70147294313815</c:v>
                </c:pt>
                <c:pt idx="191">
                  <c:v>1.70147294313815</c:v>
                </c:pt>
                <c:pt idx="192">
                  <c:v>1.70147294313815</c:v>
                </c:pt>
                <c:pt idx="193">
                  <c:v>1.70147294313815</c:v>
                </c:pt>
                <c:pt idx="194">
                  <c:v>1.68337020614457</c:v>
                </c:pt>
                <c:pt idx="195">
                  <c:v>1.67297213851663</c:v>
                </c:pt>
                <c:pt idx="196">
                  <c:v>1.66717296238548</c:v>
                </c:pt>
                <c:pt idx="197">
                  <c:v>1.65994203545938</c:v>
                </c:pt>
                <c:pt idx="198">
                  <c:v>1.62186865196617</c:v>
                </c:pt>
                <c:pt idx="199">
                  <c:v>1.62174610794199</c:v>
                </c:pt>
                <c:pt idx="200">
                  <c:v>1.62174610794199</c:v>
                </c:pt>
                <c:pt idx="201">
                  <c:v>1.6146239439389</c:v>
                </c:pt>
                <c:pt idx="202">
                  <c:v>1.6146239439389</c:v>
                </c:pt>
                <c:pt idx="203">
                  <c:v>1.6146239439389</c:v>
                </c:pt>
                <c:pt idx="204">
                  <c:v>1.6146239439389</c:v>
                </c:pt>
                <c:pt idx="205">
                  <c:v>1.6146239439389</c:v>
                </c:pt>
                <c:pt idx="206">
                  <c:v>1.6105949798636</c:v>
                </c:pt>
                <c:pt idx="207">
                  <c:v>1.6105949798636</c:v>
                </c:pt>
                <c:pt idx="208">
                  <c:v>1.60464391115183</c:v>
                </c:pt>
                <c:pt idx="209">
                  <c:v>1.59065582812295</c:v>
                </c:pt>
                <c:pt idx="210">
                  <c:v>1.59065582812295</c:v>
                </c:pt>
                <c:pt idx="211">
                  <c:v>1.58629541169051</c:v>
                </c:pt>
                <c:pt idx="212">
                  <c:v>1.54197167998523</c:v>
                </c:pt>
                <c:pt idx="213">
                  <c:v>1.53493475914221</c:v>
                </c:pt>
                <c:pt idx="214">
                  <c:v>1.52805022064734</c:v>
                </c:pt>
                <c:pt idx="215">
                  <c:v>1.51423439017622</c:v>
                </c:pt>
                <c:pt idx="216">
                  <c:v>1.51423439017622</c:v>
                </c:pt>
                <c:pt idx="217">
                  <c:v>1.49343053160806</c:v>
                </c:pt>
                <c:pt idx="218">
                  <c:v>1.49181701571785</c:v>
                </c:pt>
                <c:pt idx="219">
                  <c:v>1.49181701571785</c:v>
                </c:pt>
                <c:pt idx="220">
                  <c:v>1.49181701571785</c:v>
                </c:pt>
                <c:pt idx="221">
                  <c:v>1.49181701571785</c:v>
                </c:pt>
                <c:pt idx="222">
                  <c:v>1.49181701571785</c:v>
                </c:pt>
                <c:pt idx="223">
                  <c:v>1.49181701571785</c:v>
                </c:pt>
                <c:pt idx="224">
                  <c:v>1.49181701571785</c:v>
                </c:pt>
                <c:pt idx="225">
                  <c:v>1.49181701571785</c:v>
                </c:pt>
                <c:pt idx="226">
                  <c:v>1.49181701571785</c:v>
                </c:pt>
                <c:pt idx="227">
                  <c:v>1.49181701571785</c:v>
                </c:pt>
                <c:pt idx="228">
                  <c:v>1.49181701571785</c:v>
                </c:pt>
                <c:pt idx="229">
                  <c:v>1.49181701571785</c:v>
                </c:pt>
                <c:pt idx="230">
                  <c:v>1.49181701571785</c:v>
                </c:pt>
                <c:pt idx="231">
                  <c:v>1.49181701571785</c:v>
                </c:pt>
                <c:pt idx="232">
                  <c:v>1.49181701571785</c:v>
                </c:pt>
                <c:pt idx="233">
                  <c:v>1.49181701571785</c:v>
                </c:pt>
                <c:pt idx="234">
                  <c:v>1.49181701571785</c:v>
                </c:pt>
                <c:pt idx="235">
                  <c:v>1.49181701571785</c:v>
                </c:pt>
                <c:pt idx="236">
                  <c:v>1.48911691594927</c:v>
                </c:pt>
                <c:pt idx="237">
                  <c:v>1.47711718538476</c:v>
                </c:pt>
                <c:pt idx="238">
                  <c:v>1.47711718538476</c:v>
                </c:pt>
                <c:pt idx="239">
                  <c:v>1.47711718538476</c:v>
                </c:pt>
                <c:pt idx="240">
                  <c:v>1.46026786685512</c:v>
                </c:pt>
                <c:pt idx="241">
                  <c:v>1.45586572569716</c:v>
                </c:pt>
                <c:pt idx="242">
                  <c:v>1.43590082598639</c:v>
                </c:pt>
                <c:pt idx="243">
                  <c:v>1.42302094673192</c:v>
                </c:pt>
                <c:pt idx="244">
                  <c:v>1.42302094673192</c:v>
                </c:pt>
                <c:pt idx="245">
                  <c:v>1.42302094673192</c:v>
                </c:pt>
                <c:pt idx="246">
                  <c:v>1.42302094673192</c:v>
                </c:pt>
                <c:pt idx="247">
                  <c:v>1.41569886928583</c:v>
                </c:pt>
                <c:pt idx="248">
                  <c:v>1.4133291214715</c:v>
                </c:pt>
                <c:pt idx="249">
                  <c:v>1.39633190285629</c:v>
                </c:pt>
                <c:pt idx="250">
                  <c:v>1.39303181307934</c:v>
                </c:pt>
                <c:pt idx="251">
                  <c:v>1.38997658152475</c:v>
                </c:pt>
                <c:pt idx="252">
                  <c:v>1.38944042309303</c:v>
                </c:pt>
                <c:pt idx="253">
                  <c:v>1.38944042309303</c:v>
                </c:pt>
                <c:pt idx="254">
                  <c:v>1.37896941743521</c:v>
                </c:pt>
                <c:pt idx="255">
                  <c:v>1.35742607614186</c:v>
                </c:pt>
                <c:pt idx="256">
                  <c:v>1.34541043862592</c:v>
                </c:pt>
                <c:pt idx="257">
                  <c:v>1.34464426186996</c:v>
                </c:pt>
                <c:pt idx="258">
                  <c:v>1.33886370341712</c:v>
                </c:pt>
                <c:pt idx="259">
                  <c:v>1.32787372725324</c:v>
                </c:pt>
                <c:pt idx="260">
                  <c:v>1.32787372725324</c:v>
                </c:pt>
                <c:pt idx="261">
                  <c:v>1.32787372725324</c:v>
                </c:pt>
                <c:pt idx="262">
                  <c:v>1.32787372725324</c:v>
                </c:pt>
                <c:pt idx="263">
                  <c:v>1.32787372725324</c:v>
                </c:pt>
                <c:pt idx="264">
                  <c:v>1.32787372725324</c:v>
                </c:pt>
                <c:pt idx="265">
                  <c:v>1.32787372725324</c:v>
                </c:pt>
                <c:pt idx="266">
                  <c:v>1.32787372725324</c:v>
                </c:pt>
                <c:pt idx="267">
                  <c:v>1.32787372725324</c:v>
                </c:pt>
                <c:pt idx="268">
                  <c:v>1.32787372725324</c:v>
                </c:pt>
                <c:pt idx="269">
                  <c:v>1.32787372725324</c:v>
                </c:pt>
                <c:pt idx="270">
                  <c:v>1.32787372725324</c:v>
                </c:pt>
                <c:pt idx="271">
                  <c:v>1.32787372725324</c:v>
                </c:pt>
                <c:pt idx="272">
                  <c:v>1.32787372725324</c:v>
                </c:pt>
                <c:pt idx="273">
                  <c:v>1.32787372725324</c:v>
                </c:pt>
                <c:pt idx="274">
                  <c:v>1.32787372725324</c:v>
                </c:pt>
                <c:pt idx="275">
                  <c:v>1.32787372725324</c:v>
                </c:pt>
                <c:pt idx="276">
                  <c:v>1.32787372725324</c:v>
                </c:pt>
                <c:pt idx="277">
                  <c:v>1.3194295543712</c:v>
                </c:pt>
                <c:pt idx="278">
                  <c:v>1.3161141429349</c:v>
                </c:pt>
                <c:pt idx="279">
                  <c:v>1.31024122904332</c:v>
                </c:pt>
                <c:pt idx="280">
                  <c:v>1.30142198229188</c:v>
                </c:pt>
                <c:pt idx="281">
                  <c:v>1.30142198229188</c:v>
                </c:pt>
              </c:numCache>
            </c:numRef>
          </c:val>
        </c:ser>
        <c:gapWidth val="150"/>
        <c:overlap val="0"/>
        <c:axId val="26570726"/>
        <c:axId val="37238077"/>
      </c:barChart>
      <c:catAx>
        <c:axId val="26570726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6139181935962"/>
              <c:y val="0.2101149752945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38077"/>
        <c:crossesAt val="0"/>
        <c:auto val="1"/>
        <c:lblAlgn val="ctr"/>
        <c:lblOffset val="100"/>
        <c:noMultiLvlLbl val="0"/>
      </c:catAx>
      <c:valAx>
        <c:axId val="37238077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40403479548399"/>
              <c:y val="0.0447548460661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5707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0880</xdr:colOff>
      <xdr:row>5</xdr:row>
      <xdr:rowOff>9720</xdr:rowOff>
    </xdr:from>
    <xdr:to>
      <xdr:col>14</xdr:col>
      <xdr:colOff>433080</xdr:colOff>
      <xdr:row>93</xdr:row>
      <xdr:rowOff>66960</xdr:rowOff>
    </xdr:to>
    <xdr:graphicFrame>
      <xdr:nvGraphicFramePr>
        <xdr:cNvPr id="0" name="Chart 1"/>
        <xdr:cNvGraphicFramePr/>
      </xdr:nvGraphicFramePr>
      <xdr:xfrm>
        <a:off x="3835080" y="962280"/>
        <a:ext cx="7927200" cy="1682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73120</xdr:colOff>
      <xdr:row>4</xdr:row>
      <xdr:rowOff>0</xdr:rowOff>
    </xdr:from>
    <xdr:to>
      <xdr:col>13</xdr:col>
      <xdr:colOff>573480</xdr:colOff>
      <xdr:row>64</xdr:row>
      <xdr:rowOff>180720</xdr:rowOff>
    </xdr:to>
    <xdr:graphicFrame>
      <xdr:nvGraphicFramePr>
        <xdr:cNvPr id="1" name="Chart 1"/>
        <xdr:cNvGraphicFramePr/>
      </xdr:nvGraphicFramePr>
      <xdr:xfrm>
        <a:off x="3018600" y="762120"/>
        <a:ext cx="6971400" cy="1161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12360</xdr:colOff>
      <xdr:row>4</xdr:row>
      <xdr:rowOff>0</xdr:rowOff>
    </xdr:from>
    <xdr:to>
      <xdr:col>16</xdr:col>
      <xdr:colOff>178560</xdr:colOff>
      <xdr:row>83</xdr:row>
      <xdr:rowOff>104760</xdr:rowOff>
    </xdr:to>
    <xdr:graphicFrame>
      <xdr:nvGraphicFramePr>
        <xdr:cNvPr id="2" name="Chart 1"/>
        <xdr:cNvGraphicFramePr/>
      </xdr:nvGraphicFramePr>
      <xdr:xfrm>
        <a:off x="3669120" y="762120"/>
        <a:ext cx="7779960" cy="1515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4.99"/>
    <col collapsed="false" customWidth="true" hidden="false" outlineLevel="0" max="2" min="2" style="1" width="17.85"/>
    <col collapsed="false" customWidth="false" hidden="false" outlineLevel="0" max="257" min="3" style="2" width="8.99"/>
  </cols>
  <sheetData>
    <row r="1" s="4" customFormat="true" ht="15" hidden="false" customHeight="false" outlineLevel="0" collapsed="false">
      <c r="A1" s="3" t="s">
        <v>0</v>
      </c>
    </row>
    <row r="2" s="4" customFormat="true" ht="15" hidden="false" customHeight="false" outlineLevel="0" collapsed="false">
      <c r="A2" s="4" t="s">
        <v>1</v>
      </c>
    </row>
    <row r="3" s="5" customFormat="true" ht="15" hidden="false" customHeight="false" outlineLevel="0" collapsed="false">
      <c r="A3" s="5" t="s">
        <v>2</v>
      </c>
    </row>
    <row r="4" s="5" customFormat="true" ht="15" hidden="false" customHeight="false" outlineLevel="0" collapsed="false"/>
    <row r="5" customFormat="false" ht="15" hidden="false" customHeight="false" outlineLevel="0" collapsed="false">
      <c r="A5" s="6" t="s">
        <v>3</v>
      </c>
      <c r="B5" s="6" t="s">
        <v>4</v>
      </c>
    </row>
    <row r="6" customFormat="false" ht="15" hidden="false" customHeight="false" outlineLevel="0" collapsed="false">
      <c r="A6" s="7" t="s">
        <v>5</v>
      </c>
      <c r="B6" s="7" t="n">
        <v>69.2801822323462</v>
      </c>
    </row>
    <row r="7" customFormat="false" ht="15" hidden="false" customHeight="false" outlineLevel="0" collapsed="false">
      <c r="A7" s="7" t="s">
        <v>6</v>
      </c>
      <c r="B7" s="7" t="n">
        <v>69.2801822323462</v>
      </c>
    </row>
    <row r="8" customFormat="false" ht="15" hidden="false" customHeight="false" outlineLevel="0" collapsed="false">
      <c r="A8" s="7" t="s">
        <v>7</v>
      </c>
      <c r="B8" s="7" t="n">
        <v>69.2801822323462</v>
      </c>
    </row>
    <row r="9" customFormat="false" ht="15" hidden="false" customHeight="false" outlineLevel="0" collapsed="false">
      <c r="A9" s="7" t="s">
        <v>8</v>
      </c>
      <c r="B9" s="7" t="n">
        <v>69.2801822323462</v>
      </c>
    </row>
    <row r="10" customFormat="false" ht="15" hidden="false" customHeight="false" outlineLevel="0" collapsed="false">
      <c r="A10" s="7" t="s">
        <v>9</v>
      </c>
      <c r="B10" s="7" t="n">
        <v>69.2801822323462</v>
      </c>
    </row>
    <row r="11" customFormat="false" ht="15" hidden="false" customHeight="false" outlineLevel="0" collapsed="false">
      <c r="A11" s="7" t="s">
        <v>10</v>
      </c>
      <c r="B11" s="7" t="n">
        <v>69.2801822323462</v>
      </c>
    </row>
    <row r="12" customFormat="false" ht="15" hidden="false" customHeight="false" outlineLevel="0" collapsed="false">
      <c r="A12" s="7" t="s">
        <v>11</v>
      </c>
      <c r="B12" s="7" t="n">
        <v>69.2801822323462</v>
      </c>
    </row>
    <row r="13" customFormat="false" ht="15" hidden="false" customHeight="false" outlineLevel="0" collapsed="false">
      <c r="A13" s="7" t="s">
        <v>12</v>
      </c>
      <c r="B13" s="7" t="n">
        <v>69.2801822323462</v>
      </c>
    </row>
    <row r="14" customFormat="false" ht="15" hidden="false" customHeight="false" outlineLevel="0" collapsed="false">
      <c r="A14" s="7" t="s">
        <v>13</v>
      </c>
      <c r="B14" s="7" t="n">
        <v>69.2801822323462</v>
      </c>
    </row>
    <row r="15" customFormat="false" ht="15" hidden="false" customHeight="false" outlineLevel="0" collapsed="false">
      <c r="A15" s="7" t="s">
        <v>14</v>
      </c>
      <c r="B15" s="7" t="n">
        <v>69.2801822323462</v>
      </c>
    </row>
    <row r="16" customFormat="false" ht="15" hidden="false" customHeight="false" outlineLevel="0" collapsed="false">
      <c r="A16" s="7" t="s">
        <v>15</v>
      </c>
      <c r="B16" s="7" t="n">
        <v>69.2801822323462</v>
      </c>
    </row>
    <row r="17" customFormat="false" ht="15" hidden="false" customHeight="false" outlineLevel="0" collapsed="false">
      <c r="A17" s="7" t="s">
        <v>16</v>
      </c>
      <c r="B17" s="7" t="n">
        <v>69.2801822323462</v>
      </c>
    </row>
    <row r="18" customFormat="false" ht="15" hidden="false" customHeight="false" outlineLevel="0" collapsed="false">
      <c r="A18" s="7" t="s">
        <v>17</v>
      </c>
      <c r="B18" s="7" t="n">
        <v>69.2801822323462</v>
      </c>
    </row>
    <row r="19" customFormat="false" ht="15" hidden="false" customHeight="false" outlineLevel="0" collapsed="false">
      <c r="A19" s="7" t="s">
        <v>18</v>
      </c>
      <c r="B19" s="7" t="n">
        <v>69.2801822323462</v>
      </c>
    </row>
    <row r="20" customFormat="false" ht="15" hidden="false" customHeight="false" outlineLevel="0" collapsed="false">
      <c r="A20" s="7" t="s">
        <v>19</v>
      </c>
      <c r="B20" s="7" t="n">
        <v>69.2801822323462</v>
      </c>
    </row>
    <row r="21" customFormat="false" ht="15" hidden="false" customHeight="false" outlineLevel="0" collapsed="false">
      <c r="A21" s="7" t="s">
        <v>20</v>
      </c>
      <c r="B21" s="7" t="n">
        <v>69.2801822323462</v>
      </c>
    </row>
    <row r="22" customFormat="false" ht="15" hidden="false" customHeight="false" outlineLevel="0" collapsed="false">
      <c r="A22" s="7" t="s">
        <v>21</v>
      </c>
      <c r="B22" s="7" t="n">
        <v>69.2801822323462</v>
      </c>
    </row>
    <row r="23" customFormat="false" ht="15" hidden="false" customHeight="false" outlineLevel="0" collapsed="false">
      <c r="A23" s="7" t="s">
        <v>22</v>
      </c>
      <c r="B23" s="7" t="n">
        <v>69.2801822323462</v>
      </c>
    </row>
    <row r="24" customFormat="false" ht="15" hidden="false" customHeight="false" outlineLevel="0" collapsed="false">
      <c r="A24" s="7" t="s">
        <v>23</v>
      </c>
      <c r="B24" s="7" t="n">
        <v>69.2801822323462</v>
      </c>
    </row>
    <row r="25" customFormat="false" ht="15" hidden="false" customHeight="false" outlineLevel="0" collapsed="false">
      <c r="A25" s="7" t="s">
        <v>24</v>
      </c>
      <c r="B25" s="7" t="n">
        <v>69.2801822323462</v>
      </c>
    </row>
    <row r="26" customFormat="false" ht="15" hidden="false" customHeight="false" outlineLevel="0" collapsed="false">
      <c r="A26" s="7" t="s">
        <v>25</v>
      </c>
      <c r="B26" s="7" t="n">
        <v>69.2801822323462</v>
      </c>
    </row>
    <row r="27" customFormat="false" ht="15" hidden="false" customHeight="false" outlineLevel="0" collapsed="false">
      <c r="A27" s="7" t="s">
        <v>26</v>
      </c>
      <c r="B27" s="7" t="n">
        <v>69.2801822323462</v>
      </c>
    </row>
    <row r="28" customFormat="false" ht="15" hidden="false" customHeight="false" outlineLevel="0" collapsed="false">
      <c r="A28" s="7" t="s">
        <v>27</v>
      </c>
      <c r="B28" s="7" t="n">
        <v>69.2801822323462</v>
      </c>
    </row>
    <row r="29" customFormat="false" ht="15" hidden="false" customHeight="false" outlineLevel="0" collapsed="false">
      <c r="A29" s="7" t="s">
        <v>28</v>
      </c>
      <c r="B29" s="7" t="n">
        <v>69.2801822323462</v>
      </c>
    </row>
    <row r="30" customFormat="false" ht="15" hidden="false" customHeight="false" outlineLevel="0" collapsed="false">
      <c r="A30" s="7" t="s">
        <v>29</v>
      </c>
      <c r="B30" s="7" t="n">
        <v>69.2801822323462</v>
      </c>
    </row>
    <row r="31" customFormat="false" ht="15" hidden="false" customHeight="false" outlineLevel="0" collapsed="false">
      <c r="A31" s="7" t="s">
        <v>30</v>
      </c>
      <c r="B31" s="7" t="n">
        <v>69.2801822323462</v>
      </c>
    </row>
    <row r="32" customFormat="false" ht="15" hidden="false" customHeight="false" outlineLevel="0" collapsed="false">
      <c r="A32" s="7" t="s">
        <v>31</v>
      </c>
      <c r="B32" s="7" t="n">
        <v>69.2801822323462</v>
      </c>
    </row>
    <row r="33" customFormat="false" ht="15" hidden="false" customHeight="false" outlineLevel="0" collapsed="false">
      <c r="A33" s="7" t="s">
        <v>32</v>
      </c>
      <c r="B33" s="7" t="n">
        <v>69.2801822323462</v>
      </c>
    </row>
    <row r="34" customFormat="false" ht="15" hidden="false" customHeight="false" outlineLevel="0" collapsed="false">
      <c r="A34" s="7" t="s">
        <v>33</v>
      </c>
      <c r="B34" s="7" t="n">
        <v>69.2801822323462</v>
      </c>
    </row>
    <row r="35" customFormat="false" ht="15" hidden="false" customHeight="false" outlineLevel="0" collapsed="false">
      <c r="A35" s="7" t="s">
        <v>34</v>
      </c>
      <c r="B35" s="7" t="n">
        <v>69.2801822323462</v>
      </c>
    </row>
    <row r="36" customFormat="false" ht="15" hidden="false" customHeight="false" outlineLevel="0" collapsed="false">
      <c r="A36" s="7" t="s">
        <v>35</v>
      </c>
      <c r="B36" s="7" t="n">
        <v>46.1867881548975</v>
      </c>
    </row>
    <row r="37" customFormat="false" ht="15" hidden="false" customHeight="false" outlineLevel="0" collapsed="false">
      <c r="A37" s="7" t="s">
        <v>36</v>
      </c>
      <c r="B37" s="7" t="n">
        <v>46.1867881548975</v>
      </c>
    </row>
    <row r="38" customFormat="false" ht="15" hidden="false" customHeight="false" outlineLevel="0" collapsed="false">
      <c r="A38" s="7" t="s">
        <v>37</v>
      </c>
      <c r="B38" s="7" t="n">
        <v>34.6400911161731</v>
      </c>
    </row>
    <row r="39" customFormat="false" ht="15" hidden="false" customHeight="false" outlineLevel="0" collapsed="false">
      <c r="A39" s="7" t="s">
        <v>38</v>
      </c>
      <c r="B39" s="7" t="n">
        <v>27.7120728929385</v>
      </c>
    </row>
    <row r="40" customFormat="false" ht="15" hidden="false" customHeight="false" outlineLevel="0" collapsed="false">
      <c r="A40" s="7" t="s">
        <v>39</v>
      </c>
      <c r="B40" s="7" t="n">
        <v>27.7120728929385</v>
      </c>
    </row>
    <row r="41" customFormat="false" ht="15" hidden="false" customHeight="false" outlineLevel="0" collapsed="false">
      <c r="A41" s="7" t="s">
        <v>40</v>
      </c>
      <c r="B41" s="7" t="n">
        <v>27.7120728929385</v>
      </c>
    </row>
    <row r="42" customFormat="false" ht="15" hidden="false" customHeight="false" outlineLevel="0" collapsed="false">
      <c r="A42" s="7" t="s">
        <v>41</v>
      </c>
      <c r="B42" s="7" t="n">
        <v>23.0933940774487</v>
      </c>
    </row>
    <row r="43" customFormat="false" ht="15" hidden="false" customHeight="false" outlineLevel="0" collapsed="false">
      <c r="A43" s="7" t="s">
        <v>42</v>
      </c>
      <c r="B43" s="7" t="n">
        <v>23.0933940774487</v>
      </c>
    </row>
    <row r="44" customFormat="false" ht="15" hidden="false" customHeight="false" outlineLevel="0" collapsed="false">
      <c r="A44" s="7" t="s">
        <v>43</v>
      </c>
      <c r="B44" s="7" t="n">
        <v>17.3200455580866</v>
      </c>
    </row>
    <row r="45" customFormat="false" ht="15" hidden="false" customHeight="false" outlineLevel="0" collapsed="false">
      <c r="A45" s="7" t="s">
        <v>44</v>
      </c>
      <c r="B45" s="7" t="n">
        <v>17.3200455580866</v>
      </c>
    </row>
    <row r="46" customFormat="false" ht="15" hidden="false" customHeight="false" outlineLevel="0" collapsed="false">
      <c r="A46" s="7" t="s">
        <v>45</v>
      </c>
      <c r="B46" s="7" t="n">
        <v>17.3200455580866</v>
      </c>
    </row>
    <row r="47" customFormat="false" ht="15" hidden="false" customHeight="false" outlineLevel="0" collapsed="false">
      <c r="A47" s="7" t="s">
        <v>46</v>
      </c>
      <c r="B47" s="7" t="n">
        <v>13.8560364464692</v>
      </c>
    </row>
    <row r="48" customFormat="false" ht="15" hidden="false" customHeight="false" outlineLevel="0" collapsed="false">
      <c r="A48" s="7" t="s">
        <v>47</v>
      </c>
      <c r="B48" s="7" t="n">
        <v>13.8560364464692</v>
      </c>
    </row>
    <row r="49" customFormat="false" ht="15" hidden="false" customHeight="false" outlineLevel="0" collapsed="false">
      <c r="A49" s="7" t="s">
        <v>48</v>
      </c>
      <c r="B49" s="7" t="n">
        <v>13.8560364464692</v>
      </c>
    </row>
    <row r="50" customFormat="false" ht="15" hidden="false" customHeight="false" outlineLevel="0" collapsed="false">
      <c r="A50" s="7" t="s">
        <v>49</v>
      </c>
      <c r="B50" s="7" t="n">
        <v>13.8560364464692</v>
      </c>
    </row>
    <row r="51" customFormat="false" ht="15" hidden="false" customHeight="false" outlineLevel="0" collapsed="false">
      <c r="A51" s="7" t="s">
        <v>50</v>
      </c>
      <c r="B51" s="7" t="n">
        <v>12.5963967695175</v>
      </c>
    </row>
    <row r="52" customFormat="false" ht="15" hidden="false" customHeight="false" outlineLevel="0" collapsed="false">
      <c r="A52" s="7" t="s">
        <v>51</v>
      </c>
      <c r="B52" s="7" t="n">
        <v>9.89716889033518</v>
      </c>
    </row>
    <row r="53" customFormat="false" ht="15" hidden="false" customHeight="false" outlineLevel="0" collapsed="false">
      <c r="A53" s="7" t="s">
        <v>52</v>
      </c>
      <c r="B53" s="7" t="n">
        <v>9.2373576309795</v>
      </c>
    </row>
    <row r="54" customFormat="false" ht="15" hidden="false" customHeight="false" outlineLevel="0" collapsed="false">
      <c r="A54" s="7" t="s">
        <v>53</v>
      </c>
      <c r="B54" s="7" t="n">
        <v>9.2373576309795</v>
      </c>
    </row>
    <row r="55" customFormat="false" ht="15" hidden="false" customHeight="false" outlineLevel="0" collapsed="false">
      <c r="A55" s="7" t="s">
        <v>54</v>
      </c>
      <c r="B55" s="7" t="n">
        <v>9.2373576309795</v>
      </c>
    </row>
    <row r="56" customFormat="false" ht="15" hidden="false" customHeight="false" outlineLevel="0" collapsed="false">
      <c r="A56" s="7" t="s">
        <v>55</v>
      </c>
      <c r="B56" s="7" t="n">
        <v>8.15060967439367</v>
      </c>
    </row>
    <row r="57" customFormat="false" ht="15" hidden="false" customHeight="false" outlineLevel="0" collapsed="false">
      <c r="A57" s="7" t="s">
        <v>56</v>
      </c>
      <c r="B57" s="7" t="n">
        <v>8.15060967439367</v>
      </c>
    </row>
    <row r="58" customFormat="false" ht="15" hidden="false" customHeight="false" outlineLevel="0" collapsed="false">
      <c r="A58" s="7" t="s">
        <v>57</v>
      </c>
      <c r="B58" s="7" t="n">
        <v>8.15060967439367</v>
      </c>
    </row>
    <row r="59" customFormat="false" ht="15" hidden="false" customHeight="false" outlineLevel="0" collapsed="false">
      <c r="A59" s="7" t="s">
        <v>58</v>
      </c>
      <c r="B59" s="7" t="n">
        <v>6.7045337644206</v>
      </c>
    </row>
    <row r="60" customFormat="false" ht="15" hidden="false" customHeight="false" outlineLevel="0" collapsed="false">
      <c r="A60" s="7" t="s">
        <v>59</v>
      </c>
      <c r="B60" s="7" t="n">
        <v>6.29819838475875</v>
      </c>
    </row>
    <row r="61" customFormat="false" ht="15" hidden="false" customHeight="false" outlineLevel="0" collapsed="false">
      <c r="A61" s="7" t="s">
        <v>60</v>
      </c>
      <c r="B61" s="7" t="n">
        <v>6.11295725579526</v>
      </c>
    </row>
    <row r="62" customFormat="false" ht="15" hidden="false" customHeight="false" outlineLevel="0" collapsed="false">
      <c r="A62" s="7" t="s">
        <v>61</v>
      </c>
      <c r="B62" s="7" t="n">
        <v>6.11295725579526</v>
      </c>
    </row>
    <row r="63" customFormat="false" ht="15" hidden="false" customHeight="false" outlineLevel="0" collapsed="false">
      <c r="A63" s="7" t="s">
        <v>62</v>
      </c>
      <c r="B63" s="7" t="n">
        <v>5.61731207289294</v>
      </c>
    </row>
    <row r="64" customFormat="false" ht="15" hidden="false" customHeight="false" outlineLevel="0" collapsed="false">
      <c r="A64" s="7" t="s">
        <v>63</v>
      </c>
      <c r="B64" s="7" t="n">
        <v>5.4694880709747</v>
      </c>
    </row>
    <row r="65" customFormat="false" ht="15" hidden="false" customHeight="false" outlineLevel="0" collapsed="false">
      <c r="A65" s="7" t="s">
        <v>64</v>
      </c>
      <c r="B65" s="7" t="n">
        <v>4.33001138952164</v>
      </c>
    </row>
    <row r="66" customFormat="false" ht="15" hidden="false" customHeight="false" outlineLevel="0" collapsed="false">
      <c r="A66" s="7" t="s">
        <v>65</v>
      </c>
      <c r="B66" s="7" t="n">
        <v>3.84889901290812</v>
      </c>
    </row>
    <row r="67" customFormat="false" ht="15" hidden="false" customHeight="false" outlineLevel="0" collapsed="false">
      <c r="A67" s="7" t="s">
        <v>66</v>
      </c>
      <c r="B67" s="7" t="n">
        <v>2.43476678771824</v>
      </c>
    </row>
    <row r="68" customFormat="false" ht="15" hidden="false" customHeight="false" outlineLevel="0" collapsed="false">
      <c r="A68" s="7" t="s">
        <v>67</v>
      </c>
      <c r="B68" s="7" t="n">
        <v>2.24207709489794</v>
      </c>
    </row>
    <row r="69" customFormat="false" ht="15" hidden="false" customHeight="false" outlineLevel="0" collapsed="false">
      <c r="A69" s="7" t="s">
        <v>68</v>
      </c>
      <c r="B69" s="7" t="n">
        <v>0.311138542959639</v>
      </c>
    </row>
    <row r="70" customFormat="false" ht="15" hidden="false" customHeight="false" outlineLevel="0" collapsed="false">
      <c r="A70" s="7" t="s">
        <v>69</v>
      </c>
      <c r="B70" s="7" t="n">
        <v>0.168564920273349</v>
      </c>
    </row>
    <row r="71" customFormat="false" ht="15" hidden="false" customHeight="false" outlineLevel="0" collapsed="false">
      <c r="A71" s="7" t="s">
        <v>70</v>
      </c>
      <c r="B71" s="7" t="n">
        <v>0.152599520335564</v>
      </c>
    </row>
    <row r="72" customFormat="false" ht="15" hidden="false" customHeight="false" outlineLevel="0" collapsed="false">
      <c r="A72" s="7" t="s">
        <v>71</v>
      </c>
      <c r="B72" s="7" t="n">
        <v>-0.394592420566447</v>
      </c>
    </row>
    <row r="73" customFormat="false" ht="15" hidden="false" customHeight="false" outlineLevel="0" collapsed="false">
      <c r="A73" s="7" t="s">
        <v>72</v>
      </c>
      <c r="B73" s="7" t="n">
        <v>-1.31813234968362</v>
      </c>
    </row>
    <row r="74" customFormat="false" ht="15" hidden="false" customHeight="false" outlineLevel="0" collapsed="false">
      <c r="A74" s="7" t="s">
        <v>73</v>
      </c>
      <c r="B74" s="7" t="n">
        <v>-1.48362291461565</v>
      </c>
    </row>
    <row r="75" customFormat="false" ht="15" hidden="false" customHeight="false" outlineLevel="0" collapsed="false">
      <c r="A75" s="7" t="s">
        <v>74</v>
      </c>
      <c r="B75" s="7" t="n">
        <v>-1.50266927536456</v>
      </c>
    </row>
    <row r="76" customFormat="false" ht="15" hidden="false" customHeight="false" outlineLevel="0" collapsed="false">
      <c r="A76" s="7" t="s">
        <v>75</v>
      </c>
      <c r="B76" s="7" t="n">
        <v>-1.5065385377452</v>
      </c>
    </row>
    <row r="77" customFormat="false" ht="15" hidden="false" customHeight="false" outlineLevel="0" collapsed="false">
      <c r="A77" s="7" t="s">
        <v>76</v>
      </c>
      <c r="B77" s="7" t="n">
        <v>-1.5082120046019</v>
      </c>
    </row>
    <row r="78" customFormat="false" ht="15" hidden="false" customHeight="false" outlineLevel="0" collapsed="false">
      <c r="A78" s="7" t="s">
        <v>69</v>
      </c>
      <c r="B78" s="7" t="n">
        <v>-1.56828885400314</v>
      </c>
    </row>
    <row r="79" customFormat="false" ht="15" hidden="false" customHeight="false" outlineLevel="0" collapsed="false">
      <c r="A79" s="7" t="s">
        <v>77</v>
      </c>
      <c r="B79" s="7" t="n">
        <v>-1.62242611757175</v>
      </c>
    </row>
    <row r="80" customFormat="false" ht="15" hidden="false" customHeight="false" outlineLevel="0" collapsed="false">
      <c r="A80" s="7" t="s">
        <v>78</v>
      </c>
      <c r="B80" s="7" t="n">
        <v>-1.65541601255887</v>
      </c>
    </row>
    <row r="81" customFormat="false" ht="15" hidden="false" customHeight="false" outlineLevel="0" collapsed="false">
      <c r="A81" s="7" t="s">
        <v>79</v>
      </c>
      <c r="B81" s="7" t="n">
        <v>-1.68845244006625</v>
      </c>
    </row>
    <row r="82" customFormat="false" ht="15" hidden="false" customHeight="false" outlineLevel="0" collapsed="false">
      <c r="A82" s="7" t="s">
        <v>80</v>
      </c>
      <c r="B82" s="7" t="n">
        <v>-2.020009660669</v>
      </c>
    </row>
    <row r="83" customFormat="false" ht="15" hidden="false" customHeight="false" outlineLevel="0" collapsed="false">
      <c r="A83" s="7" t="s">
        <v>81</v>
      </c>
      <c r="B83" s="7" t="n">
        <v>-2.02228615540304</v>
      </c>
    </row>
    <row r="84" customFormat="false" ht="15" hidden="false" customHeight="false" outlineLevel="0" collapsed="false">
      <c r="A84" s="7" t="s">
        <v>82</v>
      </c>
      <c r="B84" s="7" t="n">
        <v>-2.0580035727819</v>
      </c>
    </row>
    <row r="85" customFormat="false" ht="15" hidden="false" customHeight="false" outlineLevel="0" collapsed="false">
      <c r="A85" s="7" t="s">
        <v>83</v>
      </c>
      <c r="B85" s="7" t="n">
        <v>-2.09871133576</v>
      </c>
    </row>
    <row r="86" customFormat="false" ht="15" hidden="false" customHeight="false" outlineLevel="0" collapsed="false">
      <c r="A86" s="7" t="s">
        <v>84</v>
      </c>
      <c r="B86" s="7" t="n">
        <v>-2.10404704254583</v>
      </c>
    </row>
    <row r="87" customFormat="false" ht="15" hidden="false" customHeight="false" outlineLevel="0" collapsed="false">
      <c r="A87" s="7" t="s">
        <v>85</v>
      </c>
      <c r="B87" s="7" t="n">
        <v>-2.11030642601282</v>
      </c>
    </row>
    <row r="88" customFormat="false" ht="15" hidden="false" customHeight="false" outlineLevel="0" collapsed="false">
      <c r="A88" s="7" t="s">
        <v>86</v>
      </c>
      <c r="B88" s="7" t="n">
        <v>-2.11264083577611</v>
      </c>
    </row>
    <row r="89" customFormat="false" ht="15" hidden="false" customHeight="false" outlineLevel="0" collapsed="false">
      <c r="A89" s="7" t="s">
        <v>87</v>
      </c>
      <c r="B89" s="7" t="n">
        <v>-2.13682073088844</v>
      </c>
    </row>
    <row r="90" customFormat="false" ht="15" hidden="false" customHeight="false" outlineLevel="0" collapsed="false">
      <c r="A90" s="7" t="s">
        <v>88</v>
      </c>
      <c r="B90" s="7" t="n">
        <v>-2.1485557299843</v>
      </c>
    </row>
    <row r="91" customFormat="false" ht="15" hidden="false" customHeight="false" outlineLevel="0" collapsed="false">
      <c r="A91" s="7" t="s">
        <v>89</v>
      </c>
      <c r="B91" s="7" t="n">
        <v>-2.17025831311546</v>
      </c>
    </row>
    <row r="92" customFormat="false" ht="15" hidden="false" customHeight="false" outlineLevel="0" collapsed="false">
      <c r="A92" s="7" t="s">
        <v>90</v>
      </c>
      <c r="B92" s="7" t="n">
        <v>-2.17025831311546</v>
      </c>
    </row>
    <row r="93" customFormat="false" ht="15" hidden="false" customHeight="false" outlineLevel="0" collapsed="false">
      <c r="A93" s="7" t="s">
        <v>91</v>
      </c>
      <c r="B93" s="7" t="n">
        <v>-2.17025831311546</v>
      </c>
    </row>
    <row r="94" customFormat="false" ht="15" hidden="false" customHeight="false" outlineLevel="0" collapsed="false">
      <c r="A94" s="7" t="s">
        <v>92</v>
      </c>
      <c r="B94" s="7" t="n">
        <v>-2.19016893984129</v>
      </c>
    </row>
    <row r="95" customFormat="false" ht="15" hidden="false" customHeight="false" outlineLevel="0" collapsed="false">
      <c r="A95" s="7" t="s">
        <v>93</v>
      </c>
      <c r="B95" s="7" t="n">
        <v>-2.22667175550531</v>
      </c>
    </row>
    <row r="96" customFormat="false" ht="15" hidden="false" customHeight="false" outlineLevel="0" collapsed="false">
      <c r="A96" s="7" t="s">
        <v>94</v>
      </c>
      <c r="B96" s="7" t="n">
        <v>-2.23807888540031</v>
      </c>
    </row>
    <row r="97" customFormat="false" ht="15" hidden="false" customHeight="false" outlineLevel="0" collapsed="false">
      <c r="A97" s="7" t="s">
        <v>95</v>
      </c>
      <c r="B97" s="7" t="n">
        <v>-2.28348918162583</v>
      </c>
    </row>
    <row r="98" customFormat="false" ht="15" hidden="false" customHeight="false" outlineLevel="0" collapsed="false">
      <c r="A98" s="7" t="s">
        <v>96</v>
      </c>
      <c r="B98" s="7" t="n">
        <v>-2.2954655234875</v>
      </c>
    </row>
    <row r="99" customFormat="false" ht="15" hidden="false" customHeight="false" outlineLevel="0" collapsed="false">
      <c r="A99" s="7" t="s">
        <v>97</v>
      </c>
      <c r="B99" s="7" t="n">
        <v>-2.32276295133438</v>
      </c>
    </row>
    <row r="100" customFormat="false" ht="15" hidden="false" customHeight="false" outlineLevel="0" collapsed="false">
      <c r="A100" s="7" t="s">
        <v>98</v>
      </c>
      <c r="B100" s="7" t="n">
        <v>-2.33240404915282</v>
      </c>
    </row>
    <row r="101" customFormat="false" ht="15" hidden="false" customHeight="false" outlineLevel="0" collapsed="false">
      <c r="A101" s="7" t="s">
        <v>99</v>
      </c>
      <c r="B101" s="7" t="n">
        <v>-2.35781150066864</v>
      </c>
    </row>
    <row r="102" customFormat="false" ht="15" hidden="false" customHeight="false" outlineLevel="0" collapsed="false">
      <c r="A102" s="7" t="s">
        <v>100</v>
      </c>
      <c r="B102" s="7" t="n">
        <v>-2.41750293106532</v>
      </c>
    </row>
    <row r="103" customFormat="false" ht="15" hidden="false" customHeight="false" outlineLevel="0" collapsed="false">
      <c r="A103" s="7" t="s">
        <v>101</v>
      </c>
      <c r="B103" s="7" t="n">
        <v>-2.45122925543844</v>
      </c>
    </row>
    <row r="104" customFormat="false" ht="15" hidden="false" customHeight="false" outlineLevel="0" collapsed="false">
      <c r="A104" s="7" t="s">
        <v>102</v>
      </c>
      <c r="B104" s="7" t="n">
        <v>-2.49832061626082</v>
      </c>
    </row>
    <row r="105" customFormat="false" ht="15" hidden="false" customHeight="false" outlineLevel="0" collapsed="false">
      <c r="A105" s="7" t="s">
        <v>103</v>
      </c>
      <c r="B105" s="7" t="n">
        <v>-2.51293067834421</v>
      </c>
    </row>
    <row r="106" customFormat="false" ht="15" hidden="false" customHeight="false" outlineLevel="0" collapsed="false">
      <c r="A106" s="7" t="s">
        <v>104</v>
      </c>
      <c r="B106" s="7" t="n">
        <v>-2.52264561653369</v>
      </c>
    </row>
    <row r="107" customFormat="false" ht="15" hidden="false" customHeight="false" outlineLevel="0" collapsed="false">
      <c r="A107" s="7" t="s">
        <v>105</v>
      </c>
      <c r="B107" s="7" t="n">
        <v>-2.53196803196803</v>
      </c>
    </row>
    <row r="108" customFormat="false" ht="15" hidden="false" customHeight="false" outlineLevel="0" collapsed="false">
      <c r="A108" s="7" t="s">
        <v>106</v>
      </c>
      <c r="B108" s="7" t="n">
        <v>-2.53966398343298</v>
      </c>
    </row>
    <row r="109" customFormat="false" ht="15" hidden="false" customHeight="false" outlineLevel="0" collapsed="false">
      <c r="A109" s="7" t="s">
        <v>107</v>
      </c>
      <c r="B109" s="7" t="n">
        <v>-2.53966398343298</v>
      </c>
    </row>
    <row r="110" customFormat="false" ht="15" hidden="false" customHeight="false" outlineLevel="0" collapsed="false">
      <c r="A110" s="7" t="s">
        <v>108</v>
      </c>
      <c r="B110" s="7" t="n">
        <v>-2.58084772370487</v>
      </c>
    </row>
    <row r="111" customFormat="false" ht="15" hidden="false" customHeight="false" outlineLevel="0" collapsed="false">
      <c r="A111" s="7" t="s">
        <v>109</v>
      </c>
      <c r="B111" s="7" t="n">
        <v>-2.58417355840036</v>
      </c>
    </row>
    <row r="112" customFormat="false" ht="15" hidden="false" customHeight="false" outlineLevel="0" collapsed="false">
      <c r="A112" s="7" t="s">
        <v>110</v>
      </c>
      <c r="B112" s="7" t="n">
        <v>-2.61109203296703</v>
      </c>
    </row>
    <row r="113" customFormat="false" ht="15" hidden="false" customHeight="false" outlineLevel="0" collapsed="false">
      <c r="A113" s="7" t="s">
        <v>111</v>
      </c>
      <c r="B113" s="7" t="n">
        <v>-2.61109203296703</v>
      </c>
    </row>
    <row r="114" customFormat="false" ht="15" hidden="false" customHeight="false" outlineLevel="0" collapsed="false">
      <c r="A114" s="7" t="s">
        <v>67</v>
      </c>
      <c r="B114" s="7" t="n">
        <v>-2.62678514273521</v>
      </c>
    </row>
    <row r="115" customFormat="false" ht="15" hidden="false" customHeight="false" outlineLevel="0" collapsed="false">
      <c r="A115" s="7" t="s">
        <v>112</v>
      </c>
      <c r="B115" s="7" t="n">
        <v>-2.67108715460364</v>
      </c>
    </row>
    <row r="116" customFormat="false" ht="15" hidden="false" customHeight="false" outlineLevel="0" collapsed="false">
      <c r="A116" s="7" t="s">
        <v>113</v>
      </c>
      <c r="B116" s="7" t="n">
        <v>-2.68234173531124</v>
      </c>
    </row>
    <row r="117" customFormat="false" ht="15" hidden="false" customHeight="false" outlineLevel="0" collapsed="false">
      <c r="A117" s="7" t="s">
        <v>114</v>
      </c>
      <c r="B117" s="7" t="n">
        <v>-2.70258582387962</v>
      </c>
    </row>
    <row r="118" customFormat="false" ht="15" hidden="false" customHeight="false" outlineLevel="0" collapsed="false">
      <c r="A118" s="7" t="s">
        <v>115</v>
      </c>
      <c r="B118" s="7" t="n">
        <v>-2.71969079744848</v>
      </c>
    </row>
    <row r="119" customFormat="false" ht="15" hidden="false" customHeight="false" outlineLevel="0" collapsed="false">
      <c r="A119" s="7" t="s">
        <v>116</v>
      </c>
      <c r="B119" s="7" t="n">
        <v>-2.754558628185</v>
      </c>
    </row>
    <row r="120" customFormat="false" ht="15" hidden="false" customHeight="false" outlineLevel="0" collapsed="false">
      <c r="A120" s="7" t="s">
        <v>117</v>
      </c>
      <c r="B120" s="7" t="n">
        <v>-2.77310784453642</v>
      </c>
    </row>
    <row r="121" customFormat="false" ht="15" hidden="false" customHeight="false" outlineLevel="0" collapsed="false">
      <c r="A121" s="7" t="s">
        <v>118</v>
      </c>
      <c r="B121" s="7" t="n">
        <v>-2.78516483516484</v>
      </c>
    </row>
    <row r="122" customFormat="false" ht="15" hidden="false" customHeight="false" outlineLevel="0" collapsed="false">
      <c r="A122" s="7" t="s">
        <v>119</v>
      </c>
      <c r="B122" s="7" t="n">
        <v>-2.82704701313724</v>
      </c>
    </row>
    <row r="123" customFormat="false" ht="15" hidden="false" customHeight="false" outlineLevel="0" collapsed="false">
      <c r="A123" s="7" t="s">
        <v>120</v>
      </c>
      <c r="B123" s="7" t="n">
        <v>-2.92320507480857</v>
      </c>
    </row>
    <row r="124" customFormat="false" ht="15" hidden="false" customHeight="false" outlineLevel="0" collapsed="false">
      <c r="A124" s="7" t="s">
        <v>121</v>
      </c>
      <c r="B124" s="7" t="n">
        <v>-2.95334120960041</v>
      </c>
    </row>
    <row r="125" customFormat="false" ht="15" hidden="false" customHeight="false" outlineLevel="0" collapsed="false">
      <c r="A125" s="7" t="s">
        <v>65</v>
      </c>
      <c r="B125" s="7" t="n">
        <v>-2.98410518053375</v>
      </c>
    </row>
    <row r="126" customFormat="false" ht="15" hidden="false" customHeight="false" outlineLevel="0" collapsed="false">
      <c r="A126" s="7" t="s">
        <v>122</v>
      </c>
      <c r="B126" s="7" t="n">
        <v>-2.98410518053375</v>
      </c>
    </row>
    <row r="127" customFormat="false" ht="15" hidden="false" customHeight="false" outlineLevel="0" collapsed="false">
      <c r="A127" s="7" t="s">
        <v>123</v>
      </c>
      <c r="B127" s="7" t="n">
        <v>-2.98410518053375</v>
      </c>
    </row>
    <row r="128" customFormat="false" ht="15" hidden="false" customHeight="false" outlineLevel="0" collapsed="false">
      <c r="A128" s="7" t="s">
        <v>124</v>
      </c>
      <c r="B128" s="7" t="n">
        <v>-2.98410518053375</v>
      </c>
    </row>
    <row r="129" customFormat="false" ht="15" hidden="false" customHeight="false" outlineLevel="0" collapsed="false">
      <c r="A129" s="7" t="s">
        <v>125</v>
      </c>
      <c r="B129" s="7" t="n">
        <v>-2.98410518053375</v>
      </c>
    </row>
    <row r="130" customFormat="false" ht="15" hidden="false" customHeight="false" outlineLevel="0" collapsed="false">
      <c r="A130" s="7" t="s">
        <v>126</v>
      </c>
      <c r="B130" s="7" t="n">
        <v>-3.02735308170091</v>
      </c>
    </row>
    <row r="131" customFormat="false" ht="15" hidden="false" customHeight="false" outlineLevel="0" collapsed="false">
      <c r="A131" s="7" t="s">
        <v>127</v>
      </c>
      <c r="B131" s="7" t="n">
        <v>-3.03836163836164</v>
      </c>
    </row>
    <row r="132" customFormat="false" ht="15" hidden="false" customHeight="false" outlineLevel="0" collapsed="false">
      <c r="A132" s="7" t="s">
        <v>128</v>
      </c>
      <c r="B132" s="7" t="n">
        <v>-3.06062069798334</v>
      </c>
    </row>
    <row r="133" customFormat="false" ht="15" hidden="false" customHeight="false" outlineLevel="0" collapsed="false">
      <c r="A133" s="7" t="s">
        <v>129</v>
      </c>
      <c r="B133" s="7" t="n">
        <v>-3.11384888403522</v>
      </c>
    </row>
    <row r="134" customFormat="false" ht="15" hidden="false" customHeight="false" outlineLevel="0" collapsed="false">
      <c r="A134" s="7" t="s">
        <v>130</v>
      </c>
      <c r="B134" s="7" t="n">
        <v>-3.11384888403522</v>
      </c>
    </row>
    <row r="135" customFormat="false" ht="15" hidden="false" customHeight="false" outlineLevel="0" collapsed="false">
      <c r="A135" s="7" t="s">
        <v>131</v>
      </c>
      <c r="B135" s="7" t="n">
        <v>-3.14116334793027</v>
      </c>
    </row>
    <row r="136" customFormat="false" ht="15" hidden="false" customHeight="false" outlineLevel="0" collapsed="false">
      <c r="A136" s="7" t="s">
        <v>132</v>
      </c>
      <c r="B136" s="7" t="n">
        <v>-3.14116334793027</v>
      </c>
    </row>
    <row r="137" customFormat="false" ht="15" hidden="false" customHeight="false" outlineLevel="0" collapsed="false">
      <c r="A137" s="7" t="s">
        <v>133</v>
      </c>
      <c r="B137" s="7" t="n">
        <v>-3.14492522020324</v>
      </c>
    </row>
    <row r="138" customFormat="false" ht="15" hidden="false" customHeight="false" outlineLevel="0" collapsed="false">
      <c r="A138" s="7" t="s">
        <v>134</v>
      </c>
      <c r="B138" s="7" t="n">
        <v>-3.15673936453157</v>
      </c>
    </row>
    <row r="139" customFormat="false" ht="15" hidden="false" customHeight="false" outlineLevel="0" collapsed="false">
      <c r="A139" s="7" t="s">
        <v>135</v>
      </c>
      <c r="B139" s="7" t="n">
        <v>-3.15964077938868</v>
      </c>
    </row>
    <row r="140" customFormat="false" ht="15" hidden="false" customHeight="false" outlineLevel="0" collapsed="false">
      <c r="A140" s="7" t="s">
        <v>136</v>
      </c>
      <c r="B140" s="7" t="n">
        <v>-3.16896125366416</v>
      </c>
    </row>
    <row r="141" customFormat="false" ht="15" hidden="false" customHeight="false" outlineLevel="0" collapsed="false">
      <c r="A141" s="7" t="s">
        <v>137</v>
      </c>
      <c r="B141" s="7" t="n">
        <v>-3.18304552590267</v>
      </c>
    </row>
    <row r="142" customFormat="false" ht="15" hidden="false" customHeight="false" outlineLevel="0" collapsed="false">
      <c r="A142" s="7" t="s">
        <v>138</v>
      </c>
      <c r="B142" s="7" t="n">
        <v>-3.202454340085</v>
      </c>
    </row>
    <row r="143" customFormat="false" ht="15" hidden="false" customHeight="false" outlineLevel="0" collapsed="false">
      <c r="A143" s="7" t="s">
        <v>139</v>
      </c>
      <c r="B143" s="7" t="n">
        <v>-3.22605965463108</v>
      </c>
    </row>
    <row r="144" customFormat="false" ht="15" hidden="false" customHeight="false" outlineLevel="0" collapsed="false">
      <c r="A144" s="7" t="s">
        <v>140</v>
      </c>
      <c r="B144" s="7" t="n">
        <v>-3.24359258753669</v>
      </c>
    </row>
    <row r="145" customFormat="false" ht="15" hidden="false" customHeight="false" outlineLevel="0" collapsed="false">
      <c r="A145" s="7" t="s">
        <v>141</v>
      </c>
      <c r="B145" s="7" t="n">
        <v>-3.27666451195863</v>
      </c>
    </row>
    <row r="146" customFormat="false" ht="15" hidden="false" customHeight="false" outlineLevel="0" collapsed="false">
      <c r="A146" s="7" t="s">
        <v>142</v>
      </c>
      <c r="B146" s="7" t="n">
        <v>-3.32406653021481</v>
      </c>
    </row>
    <row r="147" customFormat="false" ht="15" hidden="false" customHeight="false" outlineLevel="0" collapsed="false">
      <c r="A147" s="7" t="s">
        <v>143</v>
      </c>
      <c r="B147" s="7" t="n">
        <v>-3.41040592061</v>
      </c>
    </row>
    <row r="148" customFormat="false" ht="15" hidden="false" customHeight="false" outlineLevel="0" collapsed="false">
      <c r="A148" s="7" t="s">
        <v>144</v>
      </c>
      <c r="B148" s="7" t="n">
        <v>-3.41040592061</v>
      </c>
    </row>
    <row r="149" customFormat="false" ht="15" hidden="false" customHeight="false" outlineLevel="0" collapsed="false">
      <c r="A149" s="7" t="s">
        <v>145</v>
      </c>
      <c r="B149" s="7" t="n">
        <v>-3.46541246771662</v>
      </c>
    </row>
    <row r="150" customFormat="false" ht="15" hidden="false" customHeight="false" outlineLevel="0" collapsed="false">
      <c r="A150" s="7" t="s">
        <v>146</v>
      </c>
      <c r="B150" s="7" t="n">
        <v>-3.48145604395604</v>
      </c>
    </row>
    <row r="151" customFormat="false" ht="15" hidden="false" customHeight="false" outlineLevel="0" collapsed="false">
      <c r="A151" s="7" t="s">
        <v>147</v>
      </c>
      <c r="B151" s="7" t="n">
        <v>-3.50135007849294</v>
      </c>
    </row>
    <row r="152" customFormat="false" ht="15" hidden="false" customHeight="false" outlineLevel="0" collapsed="false">
      <c r="A152" s="7" t="s">
        <v>148</v>
      </c>
      <c r="B152" s="7" t="n">
        <v>-3.51071197709853</v>
      </c>
    </row>
    <row r="153" customFormat="false" ht="15" hidden="false" customHeight="false" outlineLevel="0" collapsed="false">
      <c r="A153" s="7" t="s">
        <v>149</v>
      </c>
      <c r="B153" s="7" t="n">
        <v>-3.59148942081938</v>
      </c>
    </row>
    <row r="154" customFormat="false" ht="15" hidden="false" customHeight="false" outlineLevel="0" collapsed="false">
      <c r="A154" s="7" t="s">
        <v>150</v>
      </c>
      <c r="B154" s="7" t="n">
        <v>-3.60344776517283</v>
      </c>
    </row>
    <row r="155" customFormat="false" ht="15" hidden="false" customHeight="false" outlineLevel="0" collapsed="false">
      <c r="A155" s="7" t="s">
        <v>151</v>
      </c>
      <c r="B155" s="7" t="n">
        <v>-3.63282369804109</v>
      </c>
    </row>
    <row r="156" customFormat="false" ht="15" hidden="false" customHeight="false" outlineLevel="0" collapsed="false">
      <c r="A156" s="7" t="s">
        <v>152</v>
      </c>
      <c r="B156" s="7" t="n">
        <v>-3.63282369804109</v>
      </c>
    </row>
    <row r="157" customFormat="false" ht="15" hidden="false" customHeight="false" outlineLevel="0" collapsed="false">
      <c r="A157" s="7" t="s">
        <v>153</v>
      </c>
      <c r="B157" s="7" t="n">
        <v>-3.67274483758</v>
      </c>
    </row>
    <row r="158" customFormat="false" ht="15" hidden="false" customHeight="false" outlineLevel="0" collapsed="false">
      <c r="A158" s="7" t="s">
        <v>154</v>
      </c>
      <c r="B158" s="7" t="n">
        <v>-3.70440643100742</v>
      </c>
    </row>
    <row r="159" customFormat="false" ht="15" hidden="false" customHeight="false" outlineLevel="0" collapsed="false">
      <c r="A159" s="7" t="s">
        <v>155</v>
      </c>
      <c r="B159" s="7" t="n">
        <v>-3.72044282248364</v>
      </c>
    </row>
    <row r="160" customFormat="false" ht="15" hidden="false" customHeight="false" outlineLevel="0" collapsed="false">
      <c r="A160" s="7" t="s">
        <v>156</v>
      </c>
      <c r="B160" s="7" t="n">
        <v>-3.76939601751632</v>
      </c>
    </row>
    <row r="161" customFormat="false" ht="15" hidden="false" customHeight="false" outlineLevel="0" collapsed="false">
      <c r="A161" s="7" t="s">
        <v>157</v>
      </c>
      <c r="B161" s="7" t="n">
        <v>-3.79795204795205</v>
      </c>
    </row>
    <row r="162" customFormat="false" ht="15" hidden="false" customHeight="false" outlineLevel="0" collapsed="false">
      <c r="A162" s="7" t="s">
        <v>158</v>
      </c>
      <c r="B162" s="7" t="n">
        <v>-3.80111261831095</v>
      </c>
    </row>
    <row r="163" customFormat="false" ht="15" hidden="false" customHeight="false" outlineLevel="0" collapsed="false">
      <c r="A163" s="7" t="s">
        <v>159</v>
      </c>
      <c r="B163" s="7" t="n">
        <v>-3.8196546310832</v>
      </c>
    </row>
    <row r="164" customFormat="false" ht="15" hidden="false" customHeight="false" outlineLevel="0" collapsed="false">
      <c r="A164" s="7" t="s">
        <v>160</v>
      </c>
      <c r="B164" s="7" t="n">
        <v>-3.8196546310832</v>
      </c>
    </row>
    <row r="165" customFormat="false" ht="15" hidden="false" customHeight="false" outlineLevel="0" collapsed="false">
      <c r="A165" s="7" t="s">
        <v>161</v>
      </c>
      <c r="B165" s="7" t="n">
        <v>-3.8712715855573</v>
      </c>
    </row>
    <row r="166" customFormat="false" ht="15" hidden="false" customHeight="false" outlineLevel="0" collapsed="false">
      <c r="A166" s="7" t="s">
        <v>162</v>
      </c>
      <c r="B166" s="7" t="n">
        <v>-3.8712715855573</v>
      </c>
    </row>
    <row r="167" customFormat="false" ht="15" hidden="false" customHeight="false" outlineLevel="0" collapsed="false">
      <c r="A167" s="7" t="s">
        <v>163</v>
      </c>
      <c r="B167" s="7" t="n">
        <v>-3.87933673469388</v>
      </c>
    </row>
    <row r="168" customFormat="false" ht="15" hidden="false" customHeight="false" outlineLevel="0" collapsed="false">
      <c r="A168" s="7" t="s">
        <v>164</v>
      </c>
      <c r="B168" s="7" t="n">
        <v>-3.88627651418349</v>
      </c>
    </row>
    <row r="169" customFormat="false" ht="15" hidden="false" customHeight="false" outlineLevel="0" collapsed="false">
      <c r="A169" s="7" t="s">
        <v>165</v>
      </c>
      <c r="B169" s="7" t="n">
        <v>-3.89231110504402</v>
      </c>
    </row>
    <row r="170" customFormat="false" ht="15" hidden="false" customHeight="false" outlineLevel="0" collapsed="false">
      <c r="A170" s="7" t="s">
        <v>68</v>
      </c>
      <c r="B170" s="7" t="n">
        <v>-3.89541873866083</v>
      </c>
    </row>
    <row r="171" customFormat="false" ht="15" hidden="false" customHeight="false" outlineLevel="0" collapsed="false">
      <c r="A171" s="7" t="s">
        <v>166</v>
      </c>
      <c r="B171" s="7" t="n">
        <v>-3.89760676641143</v>
      </c>
    </row>
    <row r="172" customFormat="false" ht="15" hidden="false" customHeight="false" outlineLevel="0" collapsed="false">
      <c r="A172" s="7" t="s">
        <v>167</v>
      </c>
      <c r="B172" s="7" t="n">
        <v>-3.90900327742433</v>
      </c>
    </row>
    <row r="173" customFormat="false" ht="15" hidden="false" customHeight="false" outlineLevel="0" collapsed="false">
      <c r="A173" s="7" t="s">
        <v>168</v>
      </c>
      <c r="B173" s="7" t="n">
        <v>-3.97880690737834</v>
      </c>
    </row>
    <row r="174" customFormat="false" ht="15" hidden="false" customHeight="false" outlineLevel="0" collapsed="false">
      <c r="A174" s="7" t="s">
        <v>169</v>
      </c>
      <c r="B174" s="7" t="n">
        <v>-3.97880690737834</v>
      </c>
    </row>
    <row r="175" customFormat="false" ht="15" hidden="false" customHeight="false" outlineLevel="0" collapsed="false">
      <c r="A175" s="7" t="s">
        <v>170</v>
      </c>
      <c r="B175" s="7" t="n">
        <v>-3.97880690737834</v>
      </c>
    </row>
    <row r="176" customFormat="false" ht="15" hidden="false" customHeight="false" outlineLevel="0" collapsed="false">
      <c r="A176" s="7" t="s">
        <v>171</v>
      </c>
      <c r="B176" s="7" t="n">
        <v>-3.97880690737834</v>
      </c>
    </row>
    <row r="177" customFormat="false" ht="15" hidden="false" customHeight="false" outlineLevel="0" collapsed="false">
      <c r="A177" s="7" t="s">
        <v>172</v>
      </c>
      <c r="B177" s="7" t="n">
        <v>-3.97880690737834</v>
      </c>
    </row>
    <row r="178" customFormat="false" ht="15" hidden="false" customHeight="false" outlineLevel="0" collapsed="false">
      <c r="A178" s="7" t="s">
        <v>173</v>
      </c>
      <c r="B178" s="7" t="n">
        <v>-3.97880690737834</v>
      </c>
    </row>
    <row r="179" customFormat="false" ht="15" hidden="false" customHeight="false" outlineLevel="0" collapsed="false">
      <c r="A179" s="7" t="s">
        <v>174</v>
      </c>
      <c r="B179" s="7" t="n">
        <v>-4.03484644128507</v>
      </c>
    </row>
    <row r="180" customFormat="false" ht="15" hidden="false" customHeight="false" outlineLevel="0" collapsed="false">
      <c r="A180" s="7" t="s">
        <v>175</v>
      </c>
      <c r="B180" s="7" t="n">
        <v>-4.040019321338</v>
      </c>
    </row>
    <row r="181" customFormat="false" ht="15" hidden="false" customHeight="false" outlineLevel="0" collapsed="false">
      <c r="A181" s="7" t="s">
        <v>176</v>
      </c>
      <c r="B181" s="7" t="n">
        <v>-4.04861053733234</v>
      </c>
    </row>
    <row r="182" customFormat="false" ht="15" hidden="false" customHeight="false" outlineLevel="0" collapsed="false">
      <c r="A182" s="7" t="s">
        <v>177</v>
      </c>
      <c r="B182" s="7" t="n">
        <v>-4.06722483865341</v>
      </c>
    </row>
    <row r="183" customFormat="false" ht="15" hidden="false" customHeight="false" outlineLevel="0" collapsed="false">
      <c r="A183" s="7" t="s">
        <v>178</v>
      </c>
      <c r="B183" s="7" t="n">
        <v>-4.1160071455638</v>
      </c>
    </row>
    <row r="184" customFormat="false" ht="15" hidden="false" customHeight="false" outlineLevel="0" collapsed="false">
      <c r="A184" s="7" t="s">
        <v>179</v>
      </c>
      <c r="B184" s="7" t="n">
        <v>-4.1160071455638</v>
      </c>
    </row>
    <row r="185" customFormat="false" ht="15" hidden="false" customHeight="false" outlineLevel="0" collapsed="false">
      <c r="A185" s="7" t="s">
        <v>180</v>
      </c>
      <c r="B185" s="7" t="n">
        <v>-4.1318379422775</v>
      </c>
    </row>
    <row r="186" customFormat="false" ht="15" hidden="false" customHeight="false" outlineLevel="0" collapsed="false">
      <c r="A186" s="7" t="s">
        <v>181</v>
      </c>
      <c r="B186" s="7" t="n">
        <v>-4.13795918367347</v>
      </c>
    </row>
    <row r="187" customFormat="false" ht="15" hidden="false" customHeight="false" outlineLevel="0" collapsed="false">
      <c r="A187" s="7" t="s">
        <v>182</v>
      </c>
      <c r="B187" s="7" t="n">
        <v>-4.15179851204696</v>
      </c>
    </row>
    <row r="188" customFormat="false" ht="15" hidden="false" customHeight="false" outlineLevel="0" collapsed="false">
      <c r="A188" s="7" t="s">
        <v>183</v>
      </c>
      <c r="B188" s="7" t="n">
        <v>-4.21285437251824</v>
      </c>
    </row>
    <row r="189" customFormat="false" ht="15" hidden="false" customHeight="false" outlineLevel="0" collapsed="false">
      <c r="A189" s="7" t="s">
        <v>184</v>
      </c>
      <c r="B189" s="7" t="n">
        <v>-4.21285437251824</v>
      </c>
    </row>
    <row r="190" customFormat="false" ht="15" hidden="false" customHeight="false" outlineLevel="0" collapsed="false">
      <c r="A190" s="7" t="s">
        <v>185</v>
      </c>
      <c r="B190" s="7" t="n">
        <v>-4.2630074007625</v>
      </c>
    </row>
    <row r="191" customFormat="false" ht="15" hidden="false" customHeight="false" outlineLevel="0" collapsed="false">
      <c r="A191" s="7" t="s">
        <v>186</v>
      </c>
      <c r="B191" s="7" t="n">
        <v>-4.26865376818073</v>
      </c>
    </row>
    <row r="192" customFormat="false" ht="15" hidden="false" customHeight="false" outlineLevel="0" collapsed="false">
      <c r="A192" s="7" t="s">
        <v>187</v>
      </c>
      <c r="B192" s="7" t="n">
        <v>-4.34051662623091</v>
      </c>
    </row>
    <row r="193" customFormat="false" ht="15" hidden="false" customHeight="false" outlineLevel="0" collapsed="false">
      <c r="A193" s="7" t="s">
        <v>188</v>
      </c>
      <c r="B193" s="7" t="n">
        <v>-4.34051662623091</v>
      </c>
    </row>
    <row r="194" customFormat="false" ht="15" hidden="false" customHeight="false" outlineLevel="0" collapsed="false">
      <c r="A194" s="7" t="s">
        <v>189</v>
      </c>
      <c r="B194" s="7" t="n">
        <v>-4.54720789414667</v>
      </c>
    </row>
    <row r="195" customFormat="false" ht="15" hidden="false" customHeight="false" outlineLevel="0" collapsed="false">
      <c r="A195" s="7" t="s">
        <v>190</v>
      </c>
      <c r="B195" s="7" t="n">
        <v>-4.590931046975</v>
      </c>
    </row>
    <row r="196" customFormat="false" ht="15" hidden="false" customHeight="false" outlineLevel="0" collapsed="false">
      <c r="A196" s="7" t="s">
        <v>191</v>
      </c>
      <c r="B196" s="7" t="n">
        <v>-4.590931046975</v>
      </c>
    </row>
    <row r="197" customFormat="false" ht="15" hidden="false" customHeight="false" outlineLevel="0" collapsed="false">
      <c r="A197" s="7" t="s">
        <v>192</v>
      </c>
      <c r="B197" s="7" t="n">
        <v>-4.60703957696439</v>
      </c>
    </row>
    <row r="198" customFormat="false" ht="15" hidden="false" customHeight="false" outlineLevel="0" collapsed="false">
      <c r="A198" s="7" t="s">
        <v>193</v>
      </c>
      <c r="B198" s="7" t="n">
        <v>-4.62054995695549</v>
      </c>
    </row>
    <row r="199" customFormat="false" ht="15" hidden="false" customHeight="false" outlineLevel="0" collapsed="false">
      <c r="A199" s="7" t="s">
        <v>194</v>
      </c>
      <c r="B199" s="7" t="n">
        <v>-4.63204386232105</v>
      </c>
    </row>
    <row r="200" customFormat="false" ht="15" hidden="false" customHeight="false" outlineLevel="0" collapsed="false">
      <c r="A200" s="7" t="s">
        <v>195</v>
      </c>
      <c r="B200" s="7" t="n">
        <v>-4.774568288854</v>
      </c>
    </row>
    <row r="201" customFormat="false" ht="15" hidden="false" customHeight="false" outlineLevel="0" collapsed="false">
      <c r="A201" s="7" t="s">
        <v>196</v>
      </c>
      <c r="B201" s="7" t="n">
        <v>-4.89699311677334</v>
      </c>
    </row>
    <row r="202" customFormat="false" ht="15" hidden="false" customHeight="false" outlineLevel="0" collapsed="false">
      <c r="A202" s="7" t="s">
        <v>197</v>
      </c>
      <c r="B202" s="7" t="n">
        <v>-4.93920857467656</v>
      </c>
    </row>
    <row r="203" customFormat="false" ht="15" hidden="false" customHeight="false" outlineLevel="0" collapsed="false">
      <c r="A203" s="7" t="s">
        <v>198</v>
      </c>
      <c r="B203" s="7" t="n">
        <v>-4.97350863422292</v>
      </c>
    </row>
    <row r="204" customFormat="false" ht="15" hidden="false" customHeight="false" outlineLevel="0" collapsed="false">
      <c r="A204" s="7" t="s">
        <v>199</v>
      </c>
      <c r="B204" s="7" t="n">
        <v>-4.97350863422292</v>
      </c>
    </row>
    <row r="205" customFormat="false" ht="15" hidden="false" customHeight="false" outlineLevel="0" collapsed="false">
      <c r="A205" s="7" t="s">
        <v>200</v>
      </c>
      <c r="B205" s="7" t="n">
        <v>-4.97350863422292</v>
      </c>
    </row>
    <row r="206" customFormat="false" ht="15" hidden="false" customHeight="false" outlineLevel="0" collapsed="false">
      <c r="A206" s="7" t="s">
        <v>201</v>
      </c>
      <c r="B206" s="7" t="n">
        <v>-4.97350863422292</v>
      </c>
    </row>
    <row r="207" customFormat="false" ht="15" hidden="false" customHeight="false" outlineLevel="0" collapsed="false">
      <c r="A207" s="7" t="s">
        <v>202</v>
      </c>
      <c r="B207" s="7" t="n">
        <v>-4.97350863422292</v>
      </c>
    </row>
    <row r="208" customFormat="false" ht="15" hidden="false" customHeight="false" outlineLevel="0" collapsed="false">
      <c r="A208" s="7" t="s">
        <v>203</v>
      </c>
      <c r="B208" s="7" t="n">
        <v>-5.02586135668842</v>
      </c>
    </row>
    <row r="209" customFormat="false" ht="15" hidden="false" customHeight="false" outlineLevel="0" collapsed="false">
      <c r="A209" s="7" t="s">
        <v>204</v>
      </c>
      <c r="B209" s="7" t="n">
        <v>-5.07532849602591</v>
      </c>
    </row>
    <row r="210" customFormat="false" ht="15" hidden="false" customHeight="false" outlineLevel="0" collapsed="false">
      <c r="A210" s="7" t="s">
        <v>205</v>
      </c>
      <c r="B210" s="7" t="n">
        <v>-5.115608880915</v>
      </c>
    </row>
    <row r="211" customFormat="false" ht="15" hidden="false" customHeight="false" outlineLevel="0" collapsed="false">
      <c r="A211" s="7" t="s">
        <v>206</v>
      </c>
      <c r="B211" s="7" t="n">
        <v>-5.115608880915</v>
      </c>
    </row>
    <row r="212" customFormat="false" ht="15" hidden="false" customHeight="false" outlineLevel="0" collapsed="false">
      <c r="A212" s="7" t="s">
        <v>207</v>
      </c>
      <c r="B212" s="7" t="n">
        <v>-5.115608880915</v>
      </c>
    </row>
    <row r="213" customFormat="false" ht="15" hidden="false" customHeight="false" outlineLevel="0" collapsed="false">
      <c r="A213" s="7" t="s">
        <v>208</v>
      </c>
      <c r="B213" s="7" t="n">
        <v>-5.115608880915</v>
      </c>
    </row>
    <row r="214" customFormat="false" ht="15" hidden="false" customHeight="false" outlineLevel="0" collapsed="false">
      <c r="A214" s="7" t="s">
        <v>209</v>
      </c>
      <c r="B214" s="7" t="n">
        <v>-5.14904423307785</v>
      </c>
    </row>
    <row r="215" customFormat="false" ht="15" hidden="false" customHeight="false" outlineLevel="0" collapsed="false">
      <c r="A215" s="7" t="s">
        <v>210</v>
      </c>
      <c r="B215" s="7" t="n">
        <v>-5.1897481400587</v>
      </c>
    </row>
    <row r="216" customFormat="false" ht="15" hidden="false" customHeight="false" outlineLevel="0" collapsed="false">
      <c r="A216" s="7" t="s">
        <v>211</v>
      </c>
      <c r="B216" s="7" t="n">
        <v>-5.30507587650445</v>
      </c>
    </row>
    <row r="217" customFormat="false" ht="15" hidden="false" customHeight="false" outlineLevel="0" collapsed="false">
      <c r="A217" s="7" t="s">
        <v>212</v>
      </c>
      <c r="B217" s="7" t="n">
        <v>-5.39064161644807</v>
      </c>
    </row>
    <row r="218" customFormat="false" ht="15" hidden="false" customHeight="false" outlineLevel="0" collapsed="false">
      <c r="A218" s="7" t="s">
        <v>213</v>
      </c>
      <c r="B218" s="7" t="n">
        <v>-5.42564578278864</v>
      </c>
    </row>
    <row r="219" customFormat="false" ht="15" hidden="false" customHeight="false" outlineLevel="0" collapsed="false">
      <c r="A219" s="7" t="s">
        <v>214</v>
      </c>
      <c r="B219" s="7" t="n">
        <v>-5.42564578278864</v>
      </c>
    </row>
    <row r="220" customFormat="false" ht="15" hidden="false" customHeight="false" outlineLevel="0" collapsed="false">
      <c r="A220" s="7" t="s">
        <v>215</v>
      </c>
      <c r="B220" s="7" t="n">
        <v>-5.42564578278864</v>
      </c>
    </row>
    <row r="221" customFormat="false" ht="15" hidden="false" customHeight="false" outlineLevel="0" collapsed="false">
      <c r="A221" s="7" t="s">
        <v>216</v>
      </c>
      <c r="B221" s="7" t="n">
        <v>-5.42564578278864</v>
      </c>
    </row>
    <row r="222" customFormat="false" ht="15" hidden="false" customHeight="false" outlineLevel="0" collapsed="false">
      <c r="A222" s="7" t="s">
        <v>217</v>
      </c>
      <c r="B222" s="7" t="n">
        <v>-5.44923554706163</v>
      </c>
    </row>
    <row r="223" customFormat="false" ht="15" hidden="false" customHeight="false" outlineLevel="0" collapsed="false">
      <c r="A223" s="7" t="s">
        <v>218</v>
      </c>
      <c r="B223" s="7" t="n">
        <v>-5.46242982199399</v>
      </c>
    </row>
    <row r="224" customFormat="false" ht="15" hidden="false" customHeight="false" outlineLevel="0" collapsed="false">
      <c r="A224" s="7" t="s">
        <v>219</v>
      </c>
      <c r="B224" s="7" t="n">
        <v>-5.50911725637</v>
      </c>
    </row>
    <row r="225" customFormat="false" ht="15" hidden="false" customHeight="false" outlineLevel="0" collapsed="false">
      <c r="A225" s="7" t="s">
        <v>220</v>
      </c>
      <c r="B225" s="7" t="n">
        <v>-5.50911725637</v>
      </c>
    </row>
    <row r="226" customFormat="false" ht="15" hidden="false" customHeight="false" outlineLevel="0" collapsed="false">
      <c r="A226" s="7" t="s">
        <v>221</v>
      </c>
      <c r="B226" s="7" t="n">
        <v>-5.50911725637</v>
      </c>
    </row>
    <row r="227" customFormat="false" ht="15" hidden="false" customHeight="false" outlineLevel="0" collapsed="false">
      <c r="A227" s="7" t="s">
        <v>222</v>
      </c>
      <c r="B227" s="7" t="n">
        <v>-5.50911725637</v>
      </c>
    </row>
    <row r="228" customFormat="false" ht="15" hidden="false" customHeight="false" outlineLevel="0" collapsed="false">
      <c r="A228" s="7" t="s">
        <v>223</v>
      </c>
      <c r="B228" s="7" t="n">
        <v>-5.53849921507064</v>
      </c>
    </row>
    <row r="229" customFormat="false" ht="15" hidden="false" customHeight="false" outlineLevel="0" collapsed="false">
      <c r="A229" s="7" t="s">
        <v>224</v>
      </c>
      <c r="B229" s="7" t="n">
        <v>-5.61713916335765</v>
      </c>
    </row>
    <row r="230" customFormat="false" ht="15" hidden="false" customHeight="false" outlineLevel="0" collapsed="false">
      <c r="A230" s="7" t="s">
        <v>225</v>
      </c>
      <c r="B230" s="7" t="n">
        <v>-5.64733883627893</v>
      </c>
    </row>
    <row r="231" customFormat="false" ht="15" hidden="false" customHeight="false" outlineLevel="0" collapsed="false">
      <c r="A231" s="7" t="s">
        <v>226</v>
      </c>
      <c r="B231" s="7" t="n">
        <v>-5.68400986768334</v>
      </c>
    </row>
    <row r="232" customFormat="false" ht="15" hidden="false" customHeight="false" outlineLevel="0" collapsed="false">
      <c r="A232" s="7" t="s">
        <v>227</v>
      </c>
      <c r="B232" s="7" t="n">
        <v>-5.7294819466248</v>
      </c>
    </row>
    <row r="233" customFormat="false" ht="15" hidden="false" customHeight="false" outlineLevel="0" collapsed="false">
      <c r="A233" s="7" t="s">
        <v>228</v>
      </c>
      <c r="B233" s="7" t="n">
        <v>-5.84641014961715</v>
      </c>
    </row>
    <row r="234" customFormat="false" ht="15" hidden="false" customHeight="false" outlineLevel="0" collapsed="false">
      <c r="A234" s="7" t="s">
        <v>229</v>
      </c>
      <c r="B234" s="7" t="n">
        <v>-5.9682103610675</v>
      </c>
    </row>
    <row r="235" customFormat="false" ht="15" hidden="false" customHeight="false" outlineLevel="0" collapsed="false">
      <c r="A235" s="7" t="s">
        <v>230</v>
      </c>
      <c r="B235" s="7" t="n">
        <v>-5.9682103610675</v>
      </c>
    </row>
    <row r="236" customFormat="false" ht="15" hidden="false" customHeight="false" outlineLevel="0" collapsed="false">
      <c r="A236" s="7" t="s">
        <v>231</v>
      </c>
      <c r="B236" s="7" t="n">
        <v>-5.9682103610675</v>
      </c>
    </row>
    <row r="237" customFormat="false" ht="15" hidden="false" customHeight="false" outlineLevel="0" collapsed="false">
      <c r="A237" s="7" t="s">
        <v>232</v>
      </c>
      <c r="B237" s="7" t="n">
        <v>-5.9682103610675</v>
      </c>
    </row>
    <row r="238" customFormat="false" ht="15" hidden="false" customHeight="false" outlineLevel="0" collapsed="false">
      <c r="A238" s="7" t="s">
        <v>233</v>
      </c>
      <c r="B238" s="7" t="n">
        <v>-5.9682103610675</v>
      </c>
    </row>
    <row r="239" customFormat="false" ht="15" hidden="false" customHeight="false" outlineLevel="0" collapsed="false">
      <c r="A239" s="7" t="s">
        <v>234</v>
      </c>
      <c r="B239" s="7" t="n">
        <v>-5.9682103610675</v>
      </c>
    </row>
    <row r="240" customFormat="false" ht="15" hidden="false" customHeight="false" outlineLevel="0" collapsed="false">
      <c r="A240" s="7" t="s">
        <v>235</v>
      </c>
      <c r="B240" s="7" t="n">
        <v>-5.9682103610675</v>
      </c>
    </row>
    <row r="241" customFormat="false" ht="15" hidden="false" customHeight="false" outlineLevel="0" collapsed="false">
      <c r="A241" s="7" t="s">
        <v>236</v>
      </c>
      <c r="B241" s="7" t="n">
        <v>-6.10700595085977</v>
      </c>
    </row>
    <row r="242" customFormat="false" ht="15" hidden="false" customHeight="false" outlineLevel="0" collapsed="false">
      <c r="A242" s="7" t="s">
        <v>237</v>
      </c>
      <c r="B242" s="7" t="n">
        <v>-6.11377646743501</v>
      </c>
    </row>
    <row r="243" customFormat="false" ht="15" hidden="false" customHeight="false" outlineLevel="0" collapsed="false">
      <c r="A243" s="7" t="s">
        <v>238</v>
      </c>
      <c r="B243" s="7" t="n">
        <v>-6.28232669586053</v>
      </c>
    </row>
    <row r="244" customFormat="false" ht="15" hidden="false" customHeight="false" outlineLevel="0" collapsed="false">
      <c r="A244" s="7" t="s">
        <v>239</v>
      </c>
      <c r="B244" s="7" t="n">
        <v>-6.28232669586053</v>
      </c>
    </row>
    <row r="245" customFormat="false" ht="15" hidden="false" customHeight="false" outlineLevel="0" collapsed="false">
      <c r="A245" s="7" t="s">
        <v>240</v>
      </c>
      <c r="B245" s="7" t="n">
        <v>-6.36609105180534</v>
      </c>
    </row>
    <row r="246" customFormat="false" ht="15" hidden="false" customHeight="false" outlineLevel="0" collapsed="false">
      <c r="A246" s="7" t="s">
        <v>241</v>
      </c>
      <c r="B246" s="7" t="n">
        <v>-6.41743049577151</v>
      </c>
    </row>
    <row r="247" customFormat="false" ht="15" hidden="false" customHeight="false" outlineLevel="0" collapsed="false">
      <c r="A247" s="7" t="s">
        <v>242</v>
      </c>
      <c r="B247" s="7" t="n">
        <v>-6.427303465765</v>
      </c>
    </row>
    <row r="248" customFormat="false" ht="15" hidden="false" customHeight="false" outlineLevel="0" collapsed="false">
      <c r="A248" s="7" t="s">
        <v>243</v>
      </c>
      <c r="B248" s="7" t="n">
        <v>-6.47399090014102</v>
      </c>
    </row>
    <row r="249" customFormat="false" ht="15" hidden="false" customHeight="false" outlineLevel="0" collapsed="false">
      <c r="A249" s="7" t="s">
        <v>244</v>
      </c>
      <c r="B249" s="7" t="n">
        <v>-6.51077493934637</v>
      </c>
    </row>
    <row r="250" customFormat="false" ht="15" hidden="false" customHeight="false" outlineLevel="0" collapsed="false">
      <c r="A250" s="7" t="s">
        <v>245</v>
      </c>
      <c r="B250" s="7" t="n">
        <v>-6.51077493934637</v>
      </c>
    </row>
    <row r="251" customFormat="false" ht="15" hidden="false" customHeight="false" outlineLevel="0" collapsed="false">
      <c r="A251" s="7" t="s">
        <v>246</v>
      </c>
      <c r="B251" s="7" t="n">
        <v>-6.51077493934637</v>
      </c>
    </row>
    <row r="252" customFormat="false" ht="15" hidden="false" customHeight="false" outlineLevel="0" collapsed="false">
      <c r="A252" s="7" t="s">
        <v>247</v>
      </c>
      <c r="B252" s="7" t="n">
        <v>-6.51077493934637</v>
      </c>
    </row>
    <row r="253" customFormat="false" ht="15" hidden="false" customHeight="false" outlineLevel="0" collapsed="false">
      <c r="A253" s="7" t="s">
        <v>248</v>
      </c>
      <c r="B253" s="7" t="n">
        <v>-6.57368097740769</v>
      </c>
    </row>
    <row r="254" customFormat="false" ht="15" hidden="false" customHeight="false" outlineLevel="0" collapsed="false">
      <c r="A254" s="7" t="s">
        <v>249</v>
      </c>
      <c r="B254" s="7" t="n">
        <v>-6.58561143290207</v>
      </c>
    </row>
    <row r="255" customFormat="false" ht="15" hidden="false" customHeight="false" outlineLevel="0" collapsed="false">
      <c r="A255" s="7" t="s">
        <v>250</v>
      </c>
      <c r="B255" s="7" t="n">
        <v>-6.63134484563056</v>
      </c>
    </row>
    <row r="256" customFormat="false" ht="15" hidden="false" customHeight="false" outlineLevel="0" collapsed="false">
      <c r="A256" s="7" t="s">
        <v>251</v>
      </c>
      <c r="B256" s="7" t="n">
        <v>-7.02142395419706</v>
      </c>
    </row>
    <row r="257" customFormat="false" ht="15" hidden="false" customHeight="false" outlineLevel="0" collapsed="false">
      <c r="A257" s="7" t="s">
        <v>252</v>
      </c>
      <c r="B257" s="7" t="n">
        <v>-7.161852433281</v>
      </c>
    </row>
    <row r="258" customFormat="false" ht="15" hidden="false" customHeight="false" outlineLevel="0" collapsed="false">
      <c r="A258" s="7" t="s">
        <v>253</v>
      </c>
      <c r="B258" s="7" t="n">
        <v>-7.161852433281</v>
      </c>
    </row>
    <row r="259" customFormat="false" ht="15" hidden="false" customHeight="false" outlineLevel="0" collapsed="false">
      <c r="A259" s="7" t="s">
        <v>254</v>
      </c>
      <c r="B259" s="7" t="n">
        <v>-7.161852433281</v>
      </c>
    </row>
    <row r="260" customFormat="false" ht="15" hidden="false" customHeight="false" outlineLevel="0" collapsed="false">
      <c r="A260" s="7" t="s">
        <v>255</v>
      </c>
      <c r="B260" s="7" t="n">
        <v>-7.161852433281</v>
      </c>
    </row>
    <row r="261" customFormat="false" ht="15" hidden="false" customHeight="false" outlineLevel="0" collapsed="false">
      <c r="A261" s="7" t="s">
        <v>256</v>
      </c>
      <c r="B261" s="7" t="n">
        <v>-7.26564739608218</v>
      </c>
    </row>
    <row r="262" customFormat="false" ht="15" hidden="false" customHeight="false" outlineLevel="0" collapsed="false">
      <c r="A262" s="7" t="s">
        <v>257</v>
      </c>
      <c r="B262" s="7" t="n">
        <v>-7.34548967516001</v>
      </c>
    </row>
    <row r="263" customFormat="false" ht="15" hidden="false" customHeight="false" outlineLevel="0" collapsed="false">
      <c r="A263" s="7" t="s">
        <v>258</v>
      </c>
      <c r="B263" s="7" t="n">
        <v>-7.61899195029894</v>
      </c>
    </row>
    <row r="264" customFormat="false" ht="15" hidden="false" customHeight="false" outlineLevel="0" collapsed="false">
      <c r="A264" s="7" t="s">
        <v>259</v>
      </c>
      <c r="B264" s="7" t="n">
        <v>-7.7425431711146</v>
      </c>
    </row>
    <row r="265" customFormat="false" ht="15" hidden="false" customHeight="false" outlineLevel="0" collapsed="false">
      <c r="A265" s="7" t="s">
        <v>260</v>
      </c>
      <c r="B265" s="7" t="n">
        <v>-7.95761381475667</v>
      </c>
    </row>
    <row r="266" customFormat="false" ht="15" hidden="false" customHeight="false" outlineLevel="0" collapsed="false">
      <c r="A266" s="7" t="s">
        <v>261</v>
      </c>
      <c r="B266" s="7" t="n">
        <v>-7.95761381475667</v>
      </c>
    </row>
    <row r="267" customFormat="false" ht="15" hidden="false" customHeight="false" outlineLevel="0" collapsed="false">
      <c r="A267" s="7" t="s">
        <v>262</v>
      </c>
      <c r="B267" s="7" t="n">
        <v>-7.95761381475667</v>
      </c>
    </row>
    <row r="268" customFormat="false" ht="15" hidden="false" customHeight="false" outlineLevel="0" collapsed="false">
      <c r="A268" s="7" t="s">
        <v>263</v>
      </c>
      <c r="B268" s="7" t="n">
        <v>-7.95761381475667</v>
      </c>
    </row>
    <row r="269" customFormat="false" ht="15" hidden="false" customHeight="false" outlineLevel="0" collapsed="false">
      <c r="A269" s="7" t="s">
        <v>264</v>
      </c>
      <c r="B269" s="7" t="n">
        <v>-7.95761381475667</v>
      </c>
    </row>
    <row r="270" customFormat="false" ht="15" hidden="false" customHeight="false" outlineLevel="0" collapsed="false">
      <c r="A270" s="7" t="s">
        <v>265</v>
      </c>
      <c r="B270" s="7" t="n">
        <v>-7.95761381475667</v>
      </c>
    </row>
    <row r="271" customFormat="false" ht="15" hidden="false" customHeight="false" outlineLevel="0" collapsed="false">
      <c r="A271" s="7" t="s">
        <v>266</v>
      </c>
      <c r="B271" s="7" t="n">
        <v>-7.95761381475667</v>
      </c>
    </row>
    <row r="272" customFormat="false" ht="15" hidden="false" customHeight="false" outlineLevel="0" collapsed="false">
      <c r="A272" s="7" t="s">
        <v>267</v>
      </c>
      <c r="B272" s="7" t="n">
        <v>-7.95761381475667</v>
      </c>
    </row>
    <row r="273" customFormat="false" ht="15" hidden="false" customHeight="false" outlineLevel="0" collapsed="false">
      <c r="A273" s="7" t="s">
        <v>268</v>
      </c>
      <c r="B273" s="7" t="n">
        <v>-7.95761381475667</v>
      </c>
    </row>
    <row r="274" customFormat="false" ht="15" hidden="false" customHeight="false" outlineLevel="0" collapsed="false">
      <c r="A274" s="7" t="s">
        <v>269</v>
      </c>
      <c r="B274" s="7" t="n">
        <v>-7.95761381475667</v>
      </c>
    </row>
    <row r="275" customFormat="false" ht="15" hidden="false" customHeight="false" outlineLevel="0" collapsed="false">
      <c r="A275" s="7" t="s">
        <v>270</v>
      </c>
      <c r="B275" s="7" t="n">
        <v>-7.95761381475667</v>
      </c>
    </row>
    <row r="276" customFormat="false" ht="15" hidden="false" customHeight="false" outlineLevel="0" collapsed="false">
      <c r="A276" s="7" t="s">
        <v>271</v>
      </c>
      <c r="B276" s="7" t="n">
        <v>-7.95761381475667</v>
      </c>
    </row>
    <row r="277" customFormat="false" ht="15" hidden="false" customHeight="false" outlineLevel="0" collapsed="false">
      <c r="A277" s="7" t="s">
        <v>272</v>
      </c>
      <c r="B277" s="7" t="n">
        <v>-7.95761381475667</v>
      </c>
    </row>
    <row r="278" customFormat="false" ht="15" hidden="false" customHeight="false" outlineLevel="0" collapsed="false">
      <c r="A278" s="7" t="s">
        <v>273</v>
      </c>
      <c r="B278" s="7" t="n">
        <v>-7.95761381475667</v>
      </c>
    </row>
    <row r="279" customFormat="false" ht="15" hidden="false" customHeight="false" outlineLevel="0" collapsed="false">
      <c r="A279" s="7" t="s">
        <v>274</v>
      </c>
      <c r="B279" s="7" t="n">
        <v>-7.95761381475667</v>
      </c>
    </row>
    <row r="280" customFormat="false" ht="15" hidden="false" customHeight="false" outlineLevel="0" collapsed="false">
      <c r="A280" s="7" t="s">
        <v>275</v>
      </c>
      <c r="B280" s="7" t="n">
        <v>-7.95761381475667</v>
      </c>
    </row>
    <row r="281" customFormat="false" ht="15" hidden="false" customHeight="false" outlineLevel="0" collapsed="false">
      <c r="A281" s="7" t="s">
        <v>276</v>
      </c>
      <c r="B281" s="7" t="n">
        <v>-7.95761381475667</v>
      </c>
    </row>
    <row r="282" customFormat="false" ht="15" hidden="false" customHeight="false" outlineLevel="0" collapsed="false">
      <c r="A282" s="7" t="s">
        <v>277</v>
      </c>
      <c r="B282" s="7" t="n">
        <v>-7.95761381475667</v>
      </c>
    </row>
    <row r="283" customFormat="false" ht="15" hidden="false" customHeight="false" outlineLevel="0" collapsed="false">
      <c r="A283" s="7" t="s">
        <v>278</v>
      </c>
      <c r="B283" s="7" t="n">
        <v>-7.95761381475667</v>
      </c>
    </row>
    <row r="284" customFormat="false" ht="15" hidden="false" customHeight="false" outlineLevel="0" collapsed="false">
      <c r="A284" s="7" t="s">
        <v>279</v>
      </c>
      <c r="B284" s="7" t="n">
        <v>-7.95761381475667</v>
      </c>
    </row>
    <row r="285" customFormat="false" ht="15" hidden="false" customHeight="false" outlineLevel="0" collapsed="false">
      <c r="A285" s="7" t="s">
        <v>280</v>
      </c>
      <c r="B285" s="7" t="n">
        <v>-7.95761381475667</v>
      </c>
    </row>
    <row r="286" customFormat="false" ht="15" hidden="false" customHeight="false" outlineLevel="0" collapsed="false">
      <c r="A286" s="7" t="s">
        <v>281</v>
      </c>
      <c r="B286" s="7" t="n">
        <v>-7.95761381475667</v>
      </c>
    </row>
    <row r="287" customFormat="false" ht="15" hidden="false" customHeight="false" outlineLevel="0" collapsed="false">
      <c r="A287" s="7" t="s">
        <v>282</v>
      </c>
      <c r="B287" s="7" t="n">
        <v>-7.95761381475667</v>
      </c>
    </row>
    <row r="288" customFormat="false" ht="15" hidden="false" customHeight="false" outlineLevel="0" collapsed="false">
      <c r="A288" s="7" t="s">
        <v>283</v>
      </c>
      <c r="B288" s="7" t="n">
        <v>-7.95761381475667</v>
      </c>
    </row>
    <row r="289" customFormat="false" ht="15" hidden="false" customHeight="false" outlineLevel="0" collapsed="false">
      <c r="A289" s="7" t="s">
        <v>284</v>
      </c>
      <c r="B289" s="7" t="n">
        <v>-7.95761381475667</v>
      </c>
    </row>
    <row r="290" customFormat="false" ht="15" hidden="false" customHeight="false" outlineLevel="0" collapsed="false">
      <c r="A290" s="7" t="s">
        <v>285</v>
      </c>
      <c r="B290" s="7" t="n">
        <v>-7.95761381475667</v>
      </c>
    </row>
    <row r="291" customFormat="false" ht="15" hidden="false" customHeight="false" outlineLevel="0" collapsed="false">
      <c r="A291" s="7" t="s">
        <v>286</v>
      </c>
      <c r="B291" s="7" t="n">
        <v>-7.95761381475667</v>
      </c>
    </row>
    <row r="292" customFormat="false" ht="15" hidden="false" customHeight="false" outlineLevel="0" collapsed="false">
      <c r="A292" s="7" t="s">
        <v>287</v>
      </c>
      <c r="B292" s="7" t="n">
        <v>-7.95761381475667</v>
      </c>
    </row>
    <row r="293" customFormat="false" ht="15" hidden="false" customHeight="false" outlineLevel="0" collapsed="false">
      <c r="A293" s="7" t="s">
        <v>288</v>
      </c>
      <c r="B293" s="7" t="n">
        <v>-7.95761381475667</v>
      </c>
    </row>
    <row r="294" customFormat="false" ht="15" hidden="false" customHeight="false" outlineLevel="0" collapsed="false">
      <c r="A294" s="7" t="s">
        <v>289</v>
      </c>
      <c r="B294" s="7" t="n">
        <v>-7.95761381475667</v>
      </c>
    </row>
    <row r="295" customFormat="false" ht="15" hidden="false" customHeight="false" outlineLevel="0" collapsed="false">
      <c r="A295" s="7" t="s">
        <v>290</v>
      </c>
      <c r="B295" s="7" t="n">
        <v>-7.95761381475667</v>
      </c>
    </row>
    <row r="296" customFormat="false" ht="15" hidden="false" customHeight="false" outlineLevel="0" collapsed="false">
      <c r="A296" s="7" t="s">
        <v>291</v>
      </c>
      <c r="B296" s="7" t="n">
        <v>-7.95761381475667</v>
      </c>
    </row>
    <row r="297" customFormat="false" ht="15" hidden="false" customHeight="false" outlineLevel="0" collapsed="false">
      <c r="A297" s="7" t="s">
        <v>292</v>
      </c>
      <c r="B297" s="7" t="n">
        <v>-8.52601480152501</v>
      </c>
    </row>
    <row r="298" customFormat="false" ht="15" hidden="false" customHeight="false" outlineLevel="0" collapsed="false">
      <c r="A298" s="7" t="s">
        <v>293</v>
      </c>
      <c r="B298" s="7" t="n">
        <v>-8.95231554160126</v>
      </c>
    </row>
    <row r="299" customFormat="false" ht="15" hidden="false" customHeight="false" outlineLevel="0" collapsed="false">
      <c r="A299" s="7" t="s">
        <v>294</v>
      </c>
      <c r="B299" s="7" t="n">
        <v>-8.95231554160126</v>
      </c>
    </row>
    <row r="300" customFormat="false" ht="15" hidden="false" customHeight="false" outlineLevel="0" collapsed="false">
      <c r="A300" s="7" t="s">
        <v>295</v>
      </c>
      <c r="B300" s="7" t="n">
        <v>-8.95231554160126</v>
      </c>
    </row>
    <row r="301" customFormat="false" ht="15" hidden="false" customHeight="false" outlineLevel="0" collapsed="false">
      <c r="A301" s="7" t="s">
        <v>296</v>
      </c>
      <c r="B301" s="7" t="n">
        <v>-8.95231554160126</v>
      </c>
    </row>
    <row r="302" customFormat="false" ht="15" hidden="false" customHeight="false" outlineLevel="0" collapsed="false">
      <c r="A302" s="7" t="s">
        <v>297</v>
      </c>
      <c r="B302" s="7" t="n">
        <v>-9.54913657770801</v>
      </c>
    </row>
    <row r="303" customFormat="false" ht="15" hidden="false" customHeight="false" outlineLevel="0" collapsed="false">
      <c r="A303" s="7" t="s">
        <v>298</v>
      </c>
      <c r="B303" s="7" t="n">
        <v>-9.54913657770801</v>
      </c>
    </row>
    <row r="304" customFormat="false" ht="15" hidden="false" customHeight="false" outlineLevel="0" collapsed="false">
      <c r="A304" s="7" t="s">
        <v>299</v>
      </c>
      <c r="B304" s="7" t="n">
        <v>-9.54913657770801</v>
      </c>
    </row>
    <row r="305" customFormat="false" ht="15" hidden="false" customHeight="false" outlineLevel="0" collapsed="false">
      <c r="A305" s="7" t="s">
        <v>300</v>
      </c>
      <c r="B305" s="7" t="n">
        <v>-9.54913657770801</v>
      </c>
    </row>
    <row r="306" customFormat="false" ht="15" hidden="false" customHeight="false" outlineLevel="0" collapsed="false">
      <c r="A306" s="7" t="s">
        <v>301</v>
      </c>
      <c r="B306" s="7" t="n">
        <v>-9.54913657770801</v>
      </c>
    </row>
    <row r="307" customFormat="false" ht="15" hidden="false" customHeight="false" outlineLevel="0" collapsed="false">
      <c r="A307" s="7" t="s">
        <v>302</v>
      </c>
      <c r="B307" s="7" t="n">
        <v>-9.54913657770801</v>
      </c>
    </row>
    <row r="308" customFormat="false" ht="15" hidden="false" customHeight="false" outlineLevel="0" collapsed="false">
      <c r="A308" s="7" t="s">
        <v>303</v>
      </c>
      <c r="B308" s="7" t="n">
        <v>-9.54913657770801</v>
      </c>
    </row>
    <row r="309" customFormat="false" ht="15" hidden="false" customHeight="false" outlineLevel="0" collapsed="false">
      <c r="A309" s="7" t="s">
        <v>304</v>
      </c>
      <c r="B309" s="7" t="n">
        <v>-9.54913657770801</v>
      </c>
    </row>
    <row r="310" customFormat="false" ht="15" hidden="false" customHeight="false" outlineLevel="0" collapsed="false">
      <c r="A310" s="7" t="s">
        <v>305</v>
      </c>
      <c r="B310" s="7" t="n">
        <v>-9.54913657770801</v>
      </c>
    </row>
    <row r="311" customFormat="false" ht="15" hidden="false" customHeight="false" outlineLevel="0" collapsed="false">
      <c r="A311" s="7" t="s">
        <v>306</v>
      </c>
      <c r="B311" s="7" t="n">
        <v>-9.54913657770801</v>
      </c>
    </row>
    <row r="312" customFormat="false" ht="15" hidden="false" customHeight="false" outlineLevel="0" collapsed="false">
      <c r="A312" s="7" t="s">
        <v>307</v>
      </c>
      <c r="B312" s="7" t="n">
        <v>-9.54913657770801</v>
      </c>
    </row>
    <row r="313" customFormat="false" ht="15" hidden="false" customHeight="false" outlineLevel="0" collapsed="false">
      <c r="A313" s="7" t="s">
        <v>308</v>
      </c>
      <c r="B313" s="7" t="n">
        <v>-9.54913657770801</v>
      </c>
    </row>
    <row r="314" customFormat="false" ht="15" hidden="false" customHeight="false" outlineLevel="0" collapsed="false">
      <c r="A314" s="7" t="s">
        <v>309</v>
      </c>
      <c r="B314" s="7" t="n">
        <v>-9.54913657770801</v>
      </c>
    </row>
    <row r="315" customFormat="false" ht="15" hidden="false" customHeight="false" outlineLevel="0" collapsed="false">
      <c r="A315" s="7" t="s">
        <v>310</v>
      </c>
      <c r="B315" s="7" t="n">
        <v>-9.54913657770801</v>
      </c>
    </row>
    <row r="316" customFormat="false" ht="15" hidden="false" customHeight="false" outlineLevel="0" collapsed="false">
      <c r="A316" s="7" t="s">
        <v>311</v>
      </c>
      <c r="B316" s="7" t="n">
        <v>-9.54913657770801</v>
      </c>
    </row>
    <row r="317" customFormat="false" ht="15" hidden="false" customHeight="false" outlineLevel="0" collapsed="false">
      <c r="A317" s="7" t="s">
        <v>312</v>
      </c>
      <c r="B317" s="7" t="n">
        <v>-9.54913657770801</v>
      </c>
    </row>
    <row r="318" customFormat="false" ht="15" hidden="false" customHeight="false" outlineLevel="0" collapsed="false">
      <c r="A318" s="7" t="s">
        <v>313</v>
      </c>
      <c r="B318" s="7" t="n">
        <v>-9.54913657770801</v>
      </c>
    </row>
    <row r="319" customFormat="false" ht="15" hidden="false" customHeight="false" outlineLevel="0" collapsed="false">
      <c r="A319" s="7" t="s">
        <v>314</v>
      </c>
      <c r="B319" s="7" t="n">
        <v>-9.54913657770801</v>
      </c>
    </row>
    <row r="320" customFormat="false" ht="15" hidden="false" customHeight="false" outlineLevel="0" collapsed="false">
      <c r="A320" s="7" t="s">
        <v>315</v>
      </c>
      <c r="B320" s="7" t="n">
        <v>-9.94701726844584</v>
      </c>
    </row>
    <row r="321" customFormat="false" ht="15" hidden="false" customHeight="false" outlineLevel="0" collapsed="false">
      <c r="A321" s="7" t="s">
        <v>316</v>
      </c>
      <c r="B321" s="7" t="n">
        <v>-9.94701726844584</v>
      </c>
    </row>
    <row r="322" customFormat="false" ht="15" hidden="false" customHeight="false" outlineLevel="0" collapsed="false">
      <c r="A322" s="7" t="s">
        <v>317</v>
      </c>
      <c r="B322" s="7" t="n">
        <v>-9.94701726844584</v>
      </c>
    </row>
    <row r="323" customFormat="false" ht="15" hidden="false" customHeight="false" outlineLevel="0" collapsed="false">
      <c r="A323" s="7" t="s">
        <v>318</v>
      </c>
      <c r="B323" s="7" t="n">
        <v>-10.23121776183</v>
      </c>
    </row>
    <row r="324" customFormat="false" ht="15" hidden="false" customHeight="false" outlineLevel="0" collapsed="false">
      <c r="A324" s="7" t="s">
        <v>319</v>
      </c>
      <c r="B324" s="7" t="n">
        <v>-10.23121776183</v>
      </c>
    </row>
    <row r="325" customFormat="false" ht="15" hidden="false" customHeight="false" outlineLevel="0" collapsed="false">
      <c r="A325" s="7" t="s">
        <v>320</v>
      </c>
      <c r="B325" s="7" t="n">
        <v>-10.23121776183</v>
      </c>
    </row>
    <row r="326" customFormat="false" ht="15" hidden="false" customHeight="false" outlineLevel="0" collapsed="false">
      <c r="A326" s="7" t="s">
        <v>321</v>
      </c>
      <c r="B326" s="7" t="n">
        <v>-11.936420722135</v>
      </c>
    </row>
    <row r="327" customFormat="false" ht="15" hidden="false" customHeight="false" outlineLevel="0" collapsed="false">
      <c r="A327" s="7" t="s">
        <v>322</v>
      </c>
      <c r="B327" s="7" t="n">
        <v>-11.936420722135</v>
      </c>
    </row>
    <row r="328" customFormat="false" ht="15" hidden="false" customHeight="false" outlineLevel="0" collapsed="false">
      <c r="A328" s="7" t="s">
        <v>323</v>
      </c>
      <c r="B328" s="7" t="n">
        <v>-11.936420722135</v>
      </c>
    </row>
    <row r="329" customFormat="false" ht="15" hidden="false" customHeight="false" outlineLevel="0" collapsed="false">
      <c r="A329" s="7" t="s">
        <v>324</v>
      </c>
      <c r="B329" s="7" t="n">
        <v>-11.936420722135</v>
      </c>
    </row>
    <row r="330" customFormat="false" ht="15" hidden="false" customHeight="false" outlineLevel="0" collapsed="false">
      <c r="A330" s="7" t="s">
        <v>325</v>
      </c>
      <c r="B330" s="7" t="n">
        <v>-11.936420722135</v>
      </c>
    </row>
    <row r="331" customFormat="false" ht="15" hidden="false" customHeight="false" outlineLevel="0" collapsed="false">
      <c r="A331" s="7" t="s">
        <v>326</v>
      </c>
      <c r="B331" s="7" t="n">
        <v>-11.936420722135</v>
      </c>
    </row>
    <row r="332" customFormat="false" ht="15" hidden="false" customHeight="false" outlineLevel="0" collapsed="false">
      <c r="A332" s="7" t="s">
        <v>327</v>
      </c>
      <c r="B332" s="7" t="n">
        <v>-11.936420722135</v>
      </c>
    </row>
    <row r="333" customFormat="false" ht="15" hidden="false" customHeight="false" outlineLevel="0" collapsed="false">
      <c r="A333" s="7" t="s">
        <v>328</v>
      </c>
      <c r="B333" s="7" t="n">
        <v>-11.936420722135</v>
      </c>
    </row>
    <row r="334" customFormat="false" ht="15" hidden="false" customHeight="false" outlineLevel="0" collapsed="false">
      <c r="A334" s="7" t="s">
        <v>329</v>
      </c>
      <c r="B334" s="7" t="n">
        <v>-12.7321821036107</v>
      </c>
    </row>
    <row r="335" customFormat="false" ht="15" hidden="false" customHeight="false" outlineLevel="0" collapsed="false">
      <c r="A335" s="7" t="s">
        <v>330</v>
      </c>
      <c r="B335" s="7" t="n">
        <v>-13.64162368244</v>
      </c>
    </row>
    <row r="336" customFormat="false" ht="15" hidden="false" customHeight="false" outlineLevel="0" collapsed="false">
      <c r="A336" s="7" t="s">
        <v>331</v>
      </c>
      <c r="B336" s="7" t="n">
        <v>-14.323704866562</v>
      </c>
    </row>
    <row r="337" customFormat="false" ht="15" hidden="false" customHeight="false" outlineLevel="0" collapsed="false">
      <c r="A337" s="7" t="s">
        <v>332</v>
      </c>
      <c r="B337" s="7" t="n">
        <v>-15.9152276295133</v>
      </c>
    </row>
    <row r="338" customFormat="false" ht="15" hidden="false" customHeight="false" outlineLevel="0" collapsed="false">
      <c r="A338" s="7" t="s">
        <v>333</v>
      </c>
      <c r="B338" s="7" t="n">
        <v>-15.9152276295133</v>
      </c>
    </row>
    <row r="339" customFormat="false" ht="15" hidden="false" customHeight="false" outlineLevel="0" collapsed="false">
      <c r="A339" s="7" t="s">
        <v>334</v>
      </c>
      <c r="B339" s="7" t="n">
        <v>-15.9152276295133</v>
      </c>
    </row>
    <row r="340" customFormat="false" ht="15" hidden="false" customHeight="false" outlineLevel="0" collapsed="false">
      <c r="A340" s="7" t="s">
        <v>335</v>
      </c>
      <c r="B340" s="7" t="n">
        <v>-15.9152276295133</v>
      </c>
    </row>
    <row r="341" customFormat="false" ht="15" hidden="false" customHeight="false" outlineLevel="0" collapsed="false">
      <c r="A341" s="7" t="s">
        <v>336</v>
      </c>
      <c r="B341" s="7" t="n">
        <v>-15.9152276295133</v>
      </c>
    </row>
    <row r="342" customFormat="false" ht="15" hidden="false" customHeight="false" outlineLevel="0" collapsed="false">
      <c r="A342" s="7" t="s">
        <v>337</v>
      </c>
      <c r="B342" s="7" t="n">
        <v>-15.9152276295133</v>
      </c>
    </row>
    <row r="343" customFormat="false" ht="15" hidden="false" customHeight="false" outlineLevel="0" collapsed="false">
      <c r="A343" s="7" t="s">
        <v>338</v>
      </c>
      <c r="B343" s="7" t="n">
        <v>-15.9152276295133</v>
      </c>
    </row>
    <row r="344" customFormat="false" ht="15" hidden="false" customHeight="false" outlineLevel="0" collapsed="false">
      <c r="A344" s="7" t="s">
        <v>339</v>
      </c>
      <c r="B344" s="7" t="n">
        <v>-15.9152276295133</v>
      </c>
    </row>
    <row r="345" customFormat="false" ht="15" hidden="false" customHeight="false" outlineLevel="0" collapsed="false">
      <c r="A345" s="7" t="s">
        <v>340</v>
      </c>
      <c r="B345" s="7" t="n">
        <v>-15.9152276295133</v>
      </c>
    </row>
    <row r="346" customFormat="false" ht="15" hidden="false" customHeight="false" outlineLevel="0" collapsed="false">
      <c r="A346" s="7" t="s">
        <v>341</v>
      </c>
      <c r="B346" s="7" t="n">
        <v>-15.9152276295133</v>
      </c>
    </row>
    <row r="347" customFormat="false" ht="15" hidden="false" customHeight="false" outlineLevel="0" collapsed="false">
      <c r="A347" s="7" t="s">
        <v>342</v>
      </c>
      <c r="B347" s="7" t="n">
        <v>-15.9152276295133</v>
      </c>
    </row>
    <row r="348" customFormat="false" ht="15" hidden="false" customHeight="false" outlineLevel="0" collapsed="false">
      <c r="A348" s="7" t="s">
        <v>343</v>
      </c>
      <c r="B348" s="7" t="n">
        <v>-15.9152276295133</v>
      </c>
    </row>
    <row r="349" customFormat="false" ht="15" hidden="false" customHeight="false" outlineLevel="0" collapsed="false">
      <c r="A349" s="7" t="s">
        <v>344</v>
      </c>
      <c r="B349" s="7" t="n">
        <v>-15.9152276295133</v>
      </c>
    </row>
    <row r="350" customFormat="false" ht="15" hidden="false" customHeight="false" outlineLevel="0" collapsed="false">
      <c r="A350" s="7" t="s">
        <v>345</v>
      </c>
      <c r="B350" s="7" t="n">
        <v>-15.9152276295133</v>
      </c>
    </row>
    <row r="351" customFormat="false" ht="15" hidden="false" customHeight="false" outlineLevel="0" collapsed="false">
      <c r="A351" s="7" t="s">
        <v>346</v>
      </c>
      <c r="B351" s="7" t="n">
        <v>-17.9046310832025</v>
      </c>
    </row>
    <row r="352" customFormat="false" ht="15" hidden="false" customHeight="false" outlineLevel="0" collapsed="false">
      <c r="A352" s="7" t="s">
        <v>347</v>
      </c>
      <c r="B352" s="7" t="n">
        <v>-23.87284144427</v>
      </c>
    </row>
    <row r="353" customFormat="false" ht="15" hidden="false" customHeight="false" outlineLevel="0" collapsed="false">
      <c r="A353" s="7" t="s">
        <v>348</v>
      </c>
      <c r="B353" s="7" t="n">
        <v>-23.87284144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5" zeroHeight="false" outlineLevelRow="0" outlineLevelCol="0"/>
  <cols>
    <col collapsed="false" customWidth="true" hidden="false" outlineLevel="0" max="1" min="1" style="6" width="24.56"/>
    <col collapsed="false" customWidth="true" hidden="false" outlineLevel="0" max="2" min="2" style="6" width="10.13"/>
    <col collapsed="false" customWidth="false" hidden="false" outlineLevel="0" max="257" min="3" style="2" width="8.99"/>
  </cols>
  <sheetData>
    <row r="1" s="4" customFormat="true" ht="15" hidden="false" customHeight="false" outlineLevel="0" collapsed="false">
      <c r="A1" s="4" t="s">
        <v>349</v>
      </c>
    </row>
    <row r="2" s="4" customFormat="true" ht="15" hidden="false" customHeight="false" outlineLevel="0" collapsed="false">
      <c r="A2" s="4" t="s">
        <v>1</v>
      </c>
    </row>
    <row r="3" s="4" customFormat="true" ht="15" hidden="false" customHeight="false" outlineLevel="0" collapsed="false">
      <c r="A3" s="4" t="s">
        <v>350</v>
      </c>
    </row>
    <row r="4" s="4" customFormat="true" ht="15" hidden="false" customHeight="false" outlineLevel="0" collapsed="false"/>
    <row r="5" s="1" customFormat="true" ht="15" hidden="false" customHeight="false" outlineLevel="0" collapsed="false">
      <c r="A5" s="8" t="s">
        <v>3</v>
      </c>
      <c r="B5" s="8" t="s">
        <v>351</v>
      </c>
    </row>
    <row r="6" customFormat="false" ht="15" hidden="false" customHeight="false" outlineLevel="0" collapsed="false">
      <c r="A6" s="7" t="s">
        <v>64</v>
      </c>
      <c r="B6" s="6" t="n">
        <v>3.2903644603422</v>
      </c>
    </row>
    <row r="7" customFormat="false" ht="15" hidden="false" customHeight="false" outlineLevel="0" collapsed="false">
      <c r="A7" s="7" t="s">
        <v>35</v>
      </c>
      <c r="B7" s="6" t="n">
        <v>2.90822332427693</v>
      </c>
    </row>
    <row r="8" customFormat="false" ht="15" hidden="false" customHeight="false" outlineLevel="0" collapsed="false">
      <c r="A8" s="7" t="s">
        <v>36</v>
      </c>
      <c r="B8" s="6" t="n">
        <v>2.90822332427693</v>
      </c>
    </row>
    <row r="9" customFormat="false" ht="15" hidden="false" customHeight="false" outlineLevel="0" collapsed="false">
      <c r="A9" s="7" t="s">
        <v>46</v>
      </c>
      <c r="B9" s="6" t="n">
        <v>2.62183827977612</v>
      </c>
    </row>
    <row r="10" customFormat="false" ht="15" hidden="false" customHeight="false" outlineLevel="0" collapsed="false">
      <c r="A10" s="7" t="s">
        <v>37</v>
      </c>
      <c r="B10" s="6" t="n">
        <v>2.61136875497227</v>
      </c>
    </row>
    <row r="11" customFormat="false" ht="15" hidden="false" customHeight="false" outlineLevel="0" collapsed="false">
      <c r="A11" s="7" t="s">
        <v>38</v>
      </c>
      <c r="B11" s="6" t="n">
        <v>2.39369044597455</v>
      </c>
    </row>
    <row r="12" customFormat="false" ht="15" hidden="false" customHeight="false" outlineLevel="0" collapsed="false">
      <c r="A12" s="7" t="s">
        <v>39</v>
      </c>
      <c r="B12" s="6" t="n">
        <v>2.39369044597455</v>
      </c>
    </row>
    <row r="13" customFormat="false" ht="15" hidden="false" customHeight="false" outlineLevel="0" collapsed="false">
      <c r="A13" s="7" t="s">
        <v>40</v>
      </c>
      <c r="B13" s="6" t="n">
        <v>2.39369044597455</v>
      </c>
    </row>
    <row r="14" customFormat="false" ht="15" hidden="false" customHeight="false" outlineLevel="0" collapsed="false">
      <c r="A14" s="7" t="s">
        <v>41</v>
      </c>
      <c r="B14" s="6" t="n">
        <v>2.22176463158647</v>
      </c>
    </row>
    <row r="15" customFormat="false" ht="15" hidden="false" customHeight="false" outlineLevel="0" collapsed="false">
      <c r="A15" s="7" t="s">
        <v>42</v>
      </c>
      <c r="B15" s="6" t="n">
        <v>2.22176463158647</v>
      </c>
    </row>
    <row r="16" customFormat="false" ht="15" hidden="false" customHeight="false" outlineLevel="0" collapsed="false">
      <c r="A16" s="7" t="s">
        <v>59</v>
      </c>
      <c r="B16" s="6" t="n">
        <v>2.13262332656663</v>
      </c>
    </row>
    <row r="17" customFormat="false" ht="15" hidden="false" customHeight="false" outlineLevel="0" collapsed="false">
      <c r="A17" s="7" t="s">
        <v>43</v>
      </c>
      <c r="B17" s="6" t="n">
        <v>1.95901372012121</v>
      </c>
    </row>
    <row r="18" customFormat="false" ht="15" hidden="false" customHeight="false" outlineLevel="0" collapsed="false">
      <c r="A18" s="7" t="s">
        <v>44</v>
      </c>
      <c r="B18" s="6" t="n">
        <v>1.95901372012121</v>
      </c>
    </row>
    <row r="19" customFormat="false" ht="15" hidden="false" customHeight="false" outlineLevel="0" collapsed="false">
      <c r="A19" s="7" t="s">
        <v>45</v>
      </c>
      <c r="B19" s="6" t="n">
        <v>1.95901372012121</v>
      </c>
    </row>
    <row r="20" customFormat="false" ht="15" hidden="false" customHeight="false" outlineLevel="0" collapsed="false">
      <c r="A20" s="7" t="s">
        <v>66</v>
      </c>
      <c r="B20" s="6" t="n">
        <v>1.90965903923594</v>
      </c>
    </row>
    <row r="21" customFormat="false" ht="15" hidden="false" customHeight="false" outlineLevel="0" collapsed="false">
      <c r="A21" s="7" t="s">
        <v>47</v>
      </c>
      <c r="B21" s="6" t="n">
        <v>1.76125499309131</v>
      </c>
    </row>
    <row r="22" customFormat="false" ht="15" hidden="false" customHeight="false" outlineLevel="0" collapsed="false">
      <c r="A22" s="7" t="s">
        <v>48</v>
      </c>
      <c r="B22" s="6" t="n">
        <v>1.76125499309131</v>
      </c>
    </row>
    <row r="23" customFormat="false" ht="15" hidden="false" customHeight="false" outlineLevel="0" collapsed="false">
      <c r="A23" s="7" t="s">
        <v>49</v>
      </c>
      <c r="B23" s="6" t="n">
        <v>1.76125499309131</v>
      </c>
    </row>
    <row r="24" customFormat="false" ht="15" hidden="false" customHeight="false" outlineLevel="0" collapsed="false">
      <c r="A24" s="7" t="s">
        <v>58</v>
      </c>
      <c r="B24" s="6" t="n">
        <v>1.70118684373912</v>
      </c>
    </row>
    <row r="25" customFormat="false" ht="15" hidden="false" customHeight="false" outlineLevel="0" collapsed="false">
      <c r="A25" s="7" t="s">
        <v>70</v>
      </c>
      <c r="B25" s="6" t="n">
        <v>1.69804426990611</v>
      </c>
    </row>
    <row r="26" customFormat="false" ht="15" hidden="false" customHeight="false" outlineLevel="0" collapsed="false">
      <c r="A26" s="7" t="s">
        <v>50</v>
      </c>
      <c r="B26" s="6" t="n">
        <v>1.67824513040831</v>
      </c>
    </row>
    <row r="27" customFormat="false" ht="15" hidden="false" customHeight="false" outlineLevel="0" collapsed="false">
      <c r="A27" s="7" t="s">
        <v>68</v>
      </c>
      <c r="B27" s="6" t="n">
        <v>1.61026138527264</v>
      </c>
    </row>
    <row r="28" customFormat="false" ht="15" hidden="false" customHeight="false" outlineLevel="0" collapsed="false">
      <c r="A28" s="7" t="s">
        <v>60</v>
      </c>
      <c r="B28" s="6" t="n">
        <v>1.59071293909974</v>
      </c>
    </row>
    <row r="29" customFormat="false" ht="15" hidden="false" customHeight="false" outlineLevel="0" collapsed="false">
      <c r="A29" s="7" t="s">
        <v>61</v>
      </c>
      <c r="B29" s="6" t="n">
        <v>1.59071293909974</v>
      </c>
    </row>
    <row r="30" customFormat="false" ht="15" hidden="false" customHeight="false" outlineLevel="0" collapsed="false">
      <c r="A30" s="7" t="s">
        <v>5</v>
      </c>
      <c r="B30" s="6" t="n">
        <v>1.53957902570094</v>
      </c>
    </row>
    <row r="31" customFormat="false" ht="15" hidden="false" customHeight="false" outlineLevel="0" collapsed="false">
      <c r="A31" s="7" t="s">
        <v>6</v>
      </c>
      <c r="B31" s="6" t="n">
        <v>1.53957902570094</v>
      </c>
    </row>
    <row r="32" customFormat="false" ht="15" hidden="false" customHeight="false" outlineLevel="0" collapsed="false">
      <c r="A32" s="7" t="s">
        <v>7</v>
      </c>
      <c r="B32" s="6" t="n">
        <v>1.53957902570094</v>
      </c>
    </row>
    <row r="33" customFormat="false" ht="15" hidden="false" customHeight="false" outlineLevel="0" collapsed="false">
      <c r="A33" s="7" t="s">
        <v>8</v>
      </c>
      <c r="B33" s="6" t="n">
        <v>1.53957902570094</v>
      </c>
    </row>
    <row r="34" customFormat="false" ht="15" hidden="false" customHeight="false" outlineLevel="0" collapsed="false">
      <c r="A34" s="7" t="s">
        <v>9</v>
      </c>
      <c r="B34" s="6" t="n">
        <v>1.53957902570094</v>
      </c>
    </row>
    <row r="35" customFormat="false" ht="15" hidden="false" customHeight="false" outlineLevel="0" collapsed="false">
      <c r="A35" s="7" t="s">
        <v>10</v>
      </c>
      <c r="B35" s="6" t="n">
        <v>1.53957902570094</v>
      </c>
    </row>
    <row r="36" customFormat="false" ht="15" hidden="false" customHeight="false" outlineLevel="0" collapsed="false">
      <c r="A36" s="7" t="s">
        <v>11</v>
      </c>
      <c r="B36" s="6" t="n">
        <v>1.53957902570094</v>
      </c>
    </row>
    <row r="37" customFormat="false" ht="15" hidden="false" customHeight="false" outlineLevel="0" collapsed="false">
      <c r="A37" s="7" t="s">
        <v>12</v>
      </c>
      <c r="B37" s="6" t="n">
        <v>1.53957902570094</v>
      </c>
    </row>
    <row r="38" customFormat="false" ht="15" hidden="false" customHeight="false" outlineLevel="0" collapsed="false">
      <c r="A38" s="7" t="s">
        <v>13</v>
      </c>
      <c r="B38" s="6" t="n">
        <v>1.53957902570094</v>
      </c>
    </row>
    <row r="39" customFormat="false" ht="15" hidden="false" customHeight="false" outlineLevel="0" collapsed="false">
      <c r="A39" s="7" t="s">
        <v>14</v>
      </c>
      <c r="B39" s="6" t="n">
        <v>1.53957902570094</v>
      </c>
    </row>
    <row r="40" customFormat="false" ht="15" hidden="false" customHeight="false" outlineLevel="0" collapsed="false">
      <c r="A40" s="7" t="s">
        <v>15</v>
      </c>
      <c r="B40" s="6" t="n">
        <v>1.53957902570094</v>
      </c>
    </row>
    <row r="41" customFormat="false" ht="15" hidden="false" customHeight="false" outlineLevel="0" collapsed="false">
      <c r="A41" s="7" t="s">
        <v>16</v>
      </c>
      <c r="B41" s="6" t="n">
        <v>1.53957902570094</v>
      </c>
    </row>
    <row r="42" customFormat="false" ht="15" hidden="false" customHeight="false" outlineLevel="0" collapsed="false">
      <c r="A42" s="7" t="s">
        <v>17</v>
      </c>
      <c r="B42" s="6" t="n">
        <v>1.53957902570094</v>
      </c>
    </row>
    <row r="43" customFormat="false" ht="15" hidden="false" customHeight="false" outlineLevel="0" collapsed="false">
      <c r="A43" s="7" t="s">
        <v>18</v>
      </c>
      <c r="B43" s="6" t="n">
        <v>1.53957902570094</v>
      </c>
    </row>
    <row r="44" customFormat="false" ht="15" hidden="false" customHeight="false" outlineLevel="0" collapsed="false">
      <c r="A44" s="7" t="s">
        <v>19</v>
      </c>
      <c r="B44" s="6" t="n">
        <v>1.53957902570094</v>
      </c>
    </row>
    <row r="45" customFormat="false" ht="15" hidden="false" customHeight="false" outlineLevel="0" collapsed="false">
      <c r="A45" s="7" t="s">
        <v>20</v>
      </c>
      <c r="B45" s="6" t="n">
        <v>1.53957902570094</v>
      </c>
    </row>
    <row r="46" customFormat="false" ht="15" hidden="false" customHeight="false" outlineLevel="0" collapsed="false">
      <c r="A46" s="7" t="s">
        <v>21</v>
      </c>
      <c r="B46" s="6" t="n">
        <v>1.53957902570094</v>
      </c>
    </row>
    <row r="47" customFormat="false" ht="15" hidden="false" customHeight="false" outlineLevel="0" collapsed="false">
      <c r="A47" s="7" t="s">
        <v>22</v>
      </c>
      <c r="B47" s="6" t="n">
        <v>1.53957902570094</v>
      </c>
    </row>
    <row r="48" customFormat="false" ht="15" hidden="false" customHeight="false" outlineLevel="0" collapsed="false">
      <c r="A48" s="7" t="s">
        <v>23</v>
      </c>
      <c r="B48" s="6" t="n">
        <v>1.53957902570094</v>
      </c>
    </row>
    <row r="49" customFormat="false" ht="15" hidden="false" customHeight="false" outlineLevel="0" collapsed="false">
      <c r="A49" s="7" t="s">
        <v>24</v>
      </c>
      <c r="B49" s="6" t="n">
        <v>1.53957902570094</v>
      </c>
    </row>
    <row r="50" customFormat="false" ht="15" hidden="false" customHeight="false" outlineLevel="0" collapsed="false">
      <c r="A50" s="7" t="s">
        <v>25</v>
      </c>
      <c r="B50" s="6" t="n">
        <v>1.53957902570094</v>
      </c>
    </row>
    <row r="51" customFormat="false" ht="15" hidden="false" customHeight="false" outlineLevel="0" collapsed="false">
      <c r="A51" s="7" t="s">
        <v>26</v>
      </c>
      <c r="B51" s="6" t="n">
        <v>1.53957902570094</v>
      </c>
    </row>
    <row r="52" customFormat="false" ht="15" hidden="false" customHeight="false" outlineLevel="0" collapsed="false">
      <c r="A52" s="7" t="s">
        <v>27</v>
      </c>
      <c r="B52" s="6" t="n">
        <v>1.53957902570094</v>
      </c>
    </row>
    <row r="53" customFormat="false" ht="15" hidden="false" customHeight="false" outlineLevel="0" collapsed="false">
      <c r="A53" s="7" t="s">
        <v>28</v>
      </c>
      <c r="B53" s="6" t="n">
        <v>1.53957902570094</v>
      </c>
    </row>
    <row r="54" customFormat="false" ht="15" hidden="false" customHeight="false" outlineLevel="0" collapsed="false">
      <c r="A54" s="7" t="s">
        <v>29</v>
      </c>
      <c r="B54" s="6" t="n">
        <v>1.53957902570094</v>
      </c>
    </row>
    <row r="55" customFormat="false" ht="15" hidden="false" customHeight="false" outlineLevel="0" collapsed="false">
      <c r="A55" s="7" t="s">
        <v>30</v>
      </c>
      <c r="B55" s="6" t="n">
        <v>1.53957902570094</v>
      </c>
    </row>
    <row r="56" customFormat="false" ht="15" hidden="false" customHeight="false" outlineLevel="0" collapsed="false">
      <c r="A56" s="7" t="s">
        <v>31</v>
      </c>
      <c r="B56" s="6" t="n">
        <v>1.53957902570094</v>
      </c>
    </row>
    <row r="57" customFormat="false" ht="15" hidden="false" customHeight="false" outlineLevel="0" collapsed="false">
      <c r="A57" s="7" t="s">
        <v>32</v>
      </c>
      <c r="B57" s="6" t="n">
        <v>1.53957902570094</v>
      </c>
    </row>
    <row r="58" customFormat="false" ht="15" hidden="false" customHeight="false" outlineLevel="0" collapsed="false">
      <c r="A58" s="7" t="s">
        <v>33</v>
      </c>
      <c r="B58" s="6" t="n">
        <v>1.53957902570094</v>
      </c>
    </row>
    <row r="59" customFormat="false" ht="15" hidden="false" customHeight="false" outlineLevel="0" collapsed="false">
      <c r="A59" s="7" t="s">
        <v>34</v>
      </c>
      <c r="B59" s="6" t="n">
        <v>1.53957902570094</v>
      </c>
    </row>
    <row r="60" customFormat="false" ht="15" hidden="false" customHeight="false" outlineLevel="0" collapsed="false">
      <c r="A60" s="7" t="s">
        <v>67</v>
      </c>
      <c r="B60" s="6" t="n">
        <v>1.52387965844533</v>
      </c>
    </row>
    <row r="61" customFormat="false" ht="15" hidden="false" customHeight="false" outlineLevel="0" collapsed="false">
      <c r="A61" s="7" t="s">
        <v>62</v>
      </c>
      <c r="B61" s="6" t="n">
        <v>1.49103948039967</v>
      </c>
    </row>
    <row r="62" customFormat="false" ht="15" hidden="false" customHeight="false" outlineLevel="0" collapsed="false">
      <c r="A62" s="7" t="s">
        <v>51</v>
      </c>
      <c r="B62" s="6" t="n">
        <v>1.47195698830683</v>
      </c>
    </row>
    <row r="63" customFormat="false" ht="15" hidden="false" customHeight="false" outlineLevel="0" collapsed="false">
      <c r="A63" s="7" t="s">
        <v>69</v>
      </c>
      <c r="B63" s="6" t="n">
        <v>1.46052037789424</v>
      </c>
    </row>
    <row r="64" customFormat="false" ht="15" hidden="false" customHeight="false" outlineLevel="0" collapsed="false">
      <c r="A64" s="7" t="s">
        <v>63</v>
      </c>
      <c r="B64" s="6" t="n">
        <v>1.4599020997899</v>
      </c>
    </row>
    <row r="65" customFormat="false" ht="15" hidden="false" customHeight="false" outlineLevel="0" collapsed="false">
      <c r="A65" s="7" t="s">
        <v>52</v>
      </c>
      <c r="B65" s="6" t="n">
        <v>1.41392910931338</v>
      </c>
    </row>
    <row r="66" customFormat="false" ht="15" hidden="false" customHeight="false" outlineLevel="0" collapsed="false">
      <c r="A66" s="7" t="s">
        <v>53</v>
      </c>
      <c r="B66" s="6" t="n">
        <v>1.41392910931338</v>
      </c>
    </row>
    <row r="67" customFormat="false" ht="15" hidden="false" customHeight="false" outlineLevel="0" collapsed="false">
      <c r="A67" s="7" t="s">
        <v>54</v>
      </c>
      <c r="B67" s="6" t="n">
        <v>1.41392910931338</v>
      </c>
    </row>
    <row r="68" customFormat="false" ht="15" hidden="false" customHeight="false" outlineLevel="0" collapsed="false">
      <c r="A68" s="7" t="s">
        <v>65</v>
      </c>
      <c r="B68" s="6" t="n">
        <v>1.38931135883474</v>
      </c>
    </row>
    <row r="69" customFormat="false" ht="15" hidden="false" customHeight="false" outlineLevel="0" collapsed="false">
      <c r="A69" s="7" t="s">
        <v>55</v>
      </c>
      <c r="B69" s="6" t="n">
        <v>1.30980425777141</v>
      </c>
    </row>
    <row r="70" customFormat="false" ht="15" hidden="false" customHeight="false" outlineLevel="0" collapsed="false">
      <c r="A70" s="7" t="s">
        <v>56</v>
      </c>
      <c r="B70" s="6" t="n">
        <v>1.30980425777141</v>
      </c>
    </row>
    <row r="71" customFormat="false" ht="15" hidden="false" customHeight="false" outlineLevel="0" collapsed="false">
      <c r="A71" s="7" t="s">
        <v>57</v>
      </c>
      <c r="B71" s="6" t="n">
        <v>1.30980425777141</v>
      </c>
    </row>
    <row r="72" customFormat="false" ht="15" hidden="false" customHeight="false" outlineLevel="0" collapsed="false">
      <c r="A72" s="7"/>
    </row>
    <row r="73" customFormat="false" ht="15" hidden="false" customHeight="false" outlineLevel="0" collapsed="false">
      <c r="A73" s="7"/>
    </row>
    <row r="74" customFormat="false" ht="15" hidden="false" customHeight="false" outlineLevel="0" collapsed="false">
      <c r="A74" s="7"/>
    </row>
    <row r="75" customFormat="false" ht="15" hidden="false" customHeight="false" outlineLevel="0" collapsed="false">
      <c r="A75" s="7"/>
    </row>
    <row r="76" customFormat="false" ht="15" hidden="false" customHeight="false" outlineLevel="0" collapsed="false">
      <c r="A76" s="7"/>
    </row>
    <row r="77" customFormat="false" ht="15" hidden="false" customHeight="false" outlineLevel="0" collapsed="false">
      <c r="A77" s="7"/>
    </row>
    <row r="78" customFormat="false" ht="15" hidden="false" customHeight="false" outlineLevel="0" collapsed="false">
      <c r="A78" s="7"/>
    </row>
    <row r="79" customFormat="false" ht="15" hidden="false" customHeight="false" outlineLevel="0" collapsed="false">
      <c r="A79" s="7"/>
    </row>
    <row r="80" customFormat="false" ht="15" hidden="false" customHeight="false" outlineLevel="0" collapsed="false">
      <c r="A80" s="7"/>
    </row>
    <row r="81" customFormat="false" ht="15" hidden="false" customHeight="false" outlineLevel="0" collapsed="false">
      <c r="A81" s="7"/>
    </row>
    <row r="82" customFormat="false" ht="15" hidden="false" customHeight="false" outlineLevel="0" collapsed="false">
      <c r="A82" s="7"/>
    </row>
    <row r="83" customFormat="false" ht="15" hidden="false" customHeight="false" outlineLevel="0" collapsed="false">
      <c r="A83" s="7"/>
    </row>
    <row r="84" customFormat="false" ht="15" hidden="false" customHeight="false" outlineLevel="0" collapsed="false">
      <c r="A84" s="7"/>
    </row>
    <row r="85" customFormat="false" ht="15" hidden="false" customHeight="false" outlineLevel="0" collapsed="false">
      <c r="A85" s="7"/>
    </row>
    <row r="86" customFormat="false" ht="15" hidden="false" customHeight="false" outlineLevel="0" collapsed="false">
      <c r="A86" s="7"/>
    </row>
    <row r="87" customFormat="false" ht="15" hidden="false" customHeight="false" outlineLevel="0" collapsed="false">
      <c r="A87" s="7"/>
    </row>
    <row r="88" customFormat="false" ht="15" hidden="false" customHeight="false" outlineLevel="0" collapsed="false">
      <c r="A88" s="7"/>
    </row>
    <row r="89" customFormat="false" ht="15" hidden="false" customHeight="false" outlineLevel="0" collapsed="false">
      <c r="A89" s="7"/>
    </row>
    <row r="90" customFormat="false" ht="15" hidden="false" customHeight="false" outlineLevel="0" collapsed="false">
      <c r="A90" s="7"/>
    </row>
    <row r="91" customFormat="false" ht="15" hidden="false" customHeight="false" outlineLevel="0" collapsed="false">
      <c r="A91" s="7"/>
    </row>
    <row r="92" customFormat="false" ht="15" hidden="false" customHeight="false" outlineLevel="0" collapsed="false">
      <c r="A92" s="7"/>
    </row>
    <row r="93" customFormat="false" ht="15" hidden="false" customHeight="false" outlineLevel="0" collapsed="false">
      <c r="A93" s="7"/>
    </row>
    <row r="94" customFormat="false" ht="15" hidden="false" customHeight="false" outlineLevel="0" collapsed="false">
      <c r="A94" s="7"/>
    </row>
    <row r="95" customFormat="false" ht="15" hidden="false" customHeight="false" outlineLevel="0" collapsed="false">
      <c r="A95" s="7"/>
    </row>
    <row r="96" customFormat="false" ht="15" hidden="false" customHeight="false" outlineLevel="0" collapsed="false">
      <c r="A96" s="7"/>
    </row>
    <row r="97" customFormat="false" ht="15" hidden="false" customHeight="false" outlineLevel="0" collapsed="false">
      <c r="A97" s="7"/>
    </row>
    <row r="98" customFormat="false" ht="15" hidden="false" customHeight="false" outlineLevel="0" collapsed="false">
      <c r="A98" s="7"/>
    </row>
    <row r="99" customFormat="false" ht="15" hidden="false" customHeight="false" outlineLevel="0" collapsed="false">
      <c r="A99" s="7"/>
    </row>
    <row r="100" customFormat="false" ht="15" hidden="false" customHeight="false" outlineLevel="0" collapsed="false">
      <c r="A100" s="7"/>
    </row>
    <row r="101" customFormat="false" ht="15" hidden="false" customHeight="false" outlineLevel="0" collapsed="false">
      <c r="A101" s="7"/>
    </row>
    <row r="102" customFormat="false" ht="15" hidden="false" customHeight="false" outlineLevel="0" collapsed="false">
      <c r="A102" s="7"/>
    </row>
    <row r="103" customFormat="false" ht="15" hidden="false" customHeight="false" outlineLevel="0" collapsed="false">
      <c r="A10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7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6" width="25.41"/>
    <col collapsed="false" customWidth="false" hidden="false" outlineLevel="0" max="2" min="2" style="6" width="8.99"/>
  </cols>
  <sheetData>
    <row r="1" s="4" customFormat="true" ht="15" hidden="false" customHeight="false" outlineLevel="0" collapsed="false">
      <c r="A1" s="3" t="s">
        <v>352</v>
      </c>
    </row>
    <row r="2" s="4" customFormat="true" ht="15" hidden="false" customHeight="false" outlineLevel="0" collapsed="false">
      <c r="A2" s="4" t="s">
        <v>1</v>
      </c>
    </row>
    <row r="3" s="4" customFormat="true" ht="15" hidden="false" customHeight="false" outlineLevel="0" collapsed="false">
      <c r="A3" s="4" t="s">
        <v>350</v>
      </c>
    </row>
    <row r="4" s="4" customFormat="true" ht="15" hidden="false" customHeight="false" outlineLevel="0" collapsed="false"/>
    <row r="5" s="8" customFormat="true" ht="15" hidden="false" customHeight="false" outlineLevel="0" collapsed="false">
      <c r="A5" s="8" t="s">
        <v>3</v>
      </c>
      <c r="B5" s="8" t="s">
        <v>351</v>
      </c>
    </row>
    <row r="6" customFormat="false" ht="15" hidden="false" customHeight="false" outlineLevel="0" collapsed="false">
      <c r="A6" s="7" t="s">
        <v>68</v>
      </c>
      <c r="B6" s="6" t="n">
        <v>33.6907065206361</v>
      </c>
    </row>
    <row r="7" customFormat="false" ht="15" hidden="false" customHeight="false" outlineLevel="0" collapsed="false">
      <c r="A7" s="7" t="s">
        <v>158</v>
      </c>
      <c r="B7" s="6" t="n">
        <v>24.5557112219446</v>
      </c>
    </row>
    <row r="8" customFormat="false" ht="15" hidden="false" customHeight="false" outlineLevel="0" collapsed="false">
      <c r="A8" s="7" t="s">
        <v>204</v>
      </c>
      <c r="B8" s="6" t="n">
        <v>22.2242086390295</v>
      </c>
    </row>
    <row r="9" customFormat="false" ht="15" hidden="false" customHeight="false" outlineLevel="0" collapsed="false">
      <c r="A9" s="7" t="s">
        <v>176</v>
      </c>
      <c r="B9" s="6" t="n">
        <v>18.7600433643243</v>
      </c>
    </row>
    <row r="10" customFormat="false" ht="15" hidden="false" customHeight="false" outlineLevel="0" collapsed="false">
      <c r="A10" s="7" t="s">
        <v>243</v>
      </c>
      <c r="B10" s="6" t="n">
        <v>16.5992380812552</v>
      </c>
    </row>
    <row r="11" customFormat="false" ht="15" hidden="false" customHeight="false" outlineLevel="0" collapsed="false">
      <c r="A11" s="7" t="s">
        <v>178</v>
      </c>
      <c r="B11" s="6" t="n">
        <v>14.9041994303857</v>
      </c>
    </row>
    <row r="12" customFormat="false" ht="15" hidden="false" customHeight="false" outlineLevel="0" collapsed="false">
      <c r="A12" s="7" t="s">
        <v>87</v>
      </c>
      <c r="B12" s="6" t="n">
        <v>14.4220576189815</v>
      </c>
    </row>
    <row r="13" customFormat="false" ht="15" hidden="false" customHeight="false" outlineLevel="0" collapsed="false">
      <c r="A13" s="7" t="s">
        <v>240</v>
      </c>
      <c r="B13" s="6" t="n">
        <v>14.366554523677</v>
      </c>
    </row>
    <row r="14" customFormat="false" ht="15" hidden="false" customHeight="false" outlineLevel="0" collapsed="false">
      <c r="A14" s="7" t="s">
        <v>198</v>
      </c>
      <c r="B14" s="6" t="n">
        <v>14.242429297087</v>
      </c>
    </row>
    <row r="15" customFormat="false" ht="15" hidden="false" customHeight="false" outlineLevel="0" collapsed="false">
      <c r="A15" s="7" t="s">
        <v>223</v>
      </c>
      <c r="B15" s="6" t="n">
        <v>13.1434388361588</v>
      </c>
    </row>
    <row r="16" customFormat="false" ht="15" hidden="false" customHeight="false" outlineLevel="0" collapsed="false">
      <c r="A16" s="7" t="s">
        <v>181</v>
      </c>
      <c r="B16" s="6" t="n">
        <v>13.0441601726755</v>
      </c>
    </row>
    <row r="17" customFormat="false" ht="15" hidden="false" customHeight="false" outlineLevel="0" collapsed="false">
      <c r="A17" s="7" t="s">
        <v>241</v>
      </c>
      <c r="B17" s="6" t="n">
        <v>12.9564874858204</v>
      </c>
    </row>
    <row r="18" customFormat="false" ht="15" hidden="false" customHeight="false" outlineLevel="0" collapsed="false">
      <c r="A18" s="7" t="s">
        <v>218</v>
      </c>
      <c r="B18" s="6" t="n">
        <v>12.108961621423</v>
      </c>
    </row>
    <row r="19" customFormat="false" ht="15" hidden="false" customHeight="false" outlineLevel="0" collapsed="false">
      <c r="A19" s="7" t="s">
        <v>134</v>
      </c>
      <c r="B19" s="6" t="n">
        <v>11.3731826197621</v>
      </c>
    </row>
    <row r="20" customFormat="false" ht="15" hidden="false" customHeight="false" outlineLevel="0" collapsed="false">
      <c r="A20" s="7" t="s">
        <v>236</v>
      </c>
      <c r="B20" s="6" t="n">
        <v>10.9741622850726</v>
      </c>
    </row>
    <row r="21" customFormat="false" ht="15" hidden="false" customHeight="false" outlineLevel="0" collapsed="false">
      <c r="A21" s="7" t="s">
        <v>211</v>
      </c>
      <c r="B21" s="6" t="n">
        <v>10.5175924059444</v>
      </c>
    </row>
    <row r="22" customFormat="false" ht="15" hidden="false" customHeight="false" outlineLevel="0" collapsed="false">
      <c r="A22" s="7" t="s">
        <v>237</v>
      </c>
      <c r="B22" s="6" t="n">
        <v>10.5024136446747</v>
      </c>
    </row>
    <row r="23" customFormat="false" ht="15" hidden="false" customHeight="false" outlineLevel="0" collapsed="false">
      <c r="A23" s="7" t="s">
        <v>229</v>
      </c>
      <c r="B23" s="6" t="n">
        <v>10.2855226961818</v>
      </c>
    </row>
    <row r="24" customFormat="false" ht="15" hidden="false" customHeight="false" outlineLevel="0" collapsed="false">
      <c r="A24" s="7" t="s">
        <v>225</v>
      </c>
      <c r="B24" s="6" t="n">
        <v>10.2432126998548</v>
      </c>
    </row>
    <row r="25" customFormat="false" ht="15" hidden="false" customHeight="false" outlineLevel="0" collapsed="false">
      <c r="A25" s="7" t="s">
        <v>248</v>
      </c>
      <c r="B25" s="6" t="n">
        <v>10.1373830546429</v>
      </c>
    </row>
    <row r="26" customFormat="false" ht="15" hidden="false" customHeight="false" outlineLevel="0" collapsed="false">
      <c r="A26" s="7" t="s">
        <v>146</v>
      </c>
      <c r="B26" s="6" t="n">
        <v>9.56098336923375</v>
      </c>
    </row>
    <row r="27" customFormat="false" ht="15" hidden="false" customHeight="false" outlineLevel="0" collapsed="false">
      <c r="A27" s="7" t="s">
        <v>217</v>
      </c>
      <c r="B27" s="6" t="n">
        <v>9.48245161640186</v>
      </c>
    </row>
    <row r="28" customFormat="false" ht="15" hidden="false" customHeight="false" outlineLevel="0" collapsed="false">
      <c r="A28" s="7" t="s">
        <v>186</v>
      </c>
      <c r="B28" s="6" t="n">
        <v>9.46740904022361</v>
      </c>
    </row>
    <row r="29" customFormat="false" ht="15" hidden="false" customHeight="false" outlineLevel="0" collapsed="false">
      <c r="A29" s="7" t="s">
        <v>258</v>
      </c>
      <c r="B29" s="6" t="n">
        <v>9.07514891774719</v>
      </c>
    </row>
    <row r="30" customFormat="false" ht="15" hidden="false" customHeight="false" outlineLevel="0" collapsed="false">
      <c r="A30" s="7" t="s">
        <v>167</v>
      </c>
      <c r="B30" s="6" t="n">
        <v>8.88535264744238</v>
      </c>
    </row>
    <row r="31" customFormat="false" ht="15" hidden="false" customHeight="false" outlineLevel="0" collapsed="false">
      <c r="A31" s="7" t="s">
        <v>93</v>
      </c>
      <c r="B31" s="6" t="n">
        <v>7.95494221318058</v>
      </c>
    </row>
    <row r="32" customFormat="false" ht="15" hidden="false" customHeight="false" outlineLevel="0" collapsed="false">
      <c r="A32" s="7" t="s">
        <v>126</v>
      </c>
      <c r="B32" s="6" t="n">
        <v>7.91322422543237</v>
      </c>
    </row>
    <row r="33" customFormat="false" ht="15" hidden="false" customHeight="false" outlineLevel="0" collapsed="false">
      <c r="A33" s="7" t="s">
        <v>177</v>
      </c>
      <c r="B33" s="6" t="n">
        <v>7.70424790891734</v>
      </c>
    </row>
    <row r="34" customFormat="false" ht="15" hidden="false" customHeight="false" outlineLevel="0" collapsed="false">
      <c r="A34" s="7" t="s">
        <v>259</v>
      </c>
      <c r="B34" s="6" t="n">
        <v>7.41077236698076</v>
      </c>
    </row>
    <row r="35" customFormat="false" ht="15" hidden="false" customHeight="false" outlineLevel="0" collapsed="false">
      <c r="A35" s="7" t="s">
        <v>329</v>
      </c>
      <c r="B35" s="6" t="n">
        <v>7.03730671764106</v>
      </c>
    </row>
    <row r="36" customFormat="false" ht="15" hidden="false" customHeight="false" outlineLevel="0" collapsed="false">
      <c r="A36" s="7" t="s">
        <v>219</v>
      </c>
      <c r="B36" s="6" t="n">
        <v>6.94214251513294</v>
      </c>
    </row>
    <row r="37" customFormat="false" ht="15" hidden="false" customHeight="false" outlineLevel="0" collapsed="false">
      <c r="A37" s="7" t="s">
        <v>104</v>
      </c>
      <c r="B37" s="6" t="n">
        <v>6.89335312666808</v>
      </c>
    </row>
    <row r="38" customFormat="false" ht="15" hidden="false" customHeight="false" outlineLevel="0" collapsed="false">
      <c r="A38" s="7" t="s">
        <v>260</v>
      </c>
      <c r="B38" s="6" t="n">
        <v>6.34861384727345</v>
      </c>
    </row>
    <row r="39" customFormat="false" ht="15" hidden="false" customHeight="false" outlineLevel="0" collapsed="false">
      <c r="A39" s="7" t="s">
        <v>140</v>
      </c>
      <c r="B39" s="6" t="n">
        <v>6.33243521284018</v>
      </c>
    </row>
    <row r="40" customFormat="false" ht="15" hidden="false" customHeight="false" outlineLevel="0" collapsed="false">
      <c r="A40" s="7" t="s">
        <v>168</v>
      </c>
      <c r="B40" s="6" t="n">
        <v>6.27332105521908</v>
      </c>
    </row>
    <row r="41" customFormat="false" ht="15" hidden="false" customHeight="false" outlineLevel="0" collapsed="false">
      <c r="A41" s="7" t="s">
        <v>67</v>
      </c>
      <c r="B41" s="6" t="n">
        <v>6.18744396205115</v>
      </c>
    </row>
    <row r="42" customFormat="false" ht="15" hidden="false" customHeight="false" outlineLevel="0" collapsed="false">
      <c r="A42" s="7" t="s">
        <v>106</v>
      </c>
      <c r="B42" s="6" t="n">
        <v>6.00768360267298</v>
      </c>
    </row>
    <row r="43" customFormat="false" ht="15" hidden="false" customHeight="false" outlineLevel="0" collapsed="false">
      <c r="A43" s="7" t="s">
        <v>228</v>
      </c>
      <c r="B43" s="6" t="n">
        <v>5.91568520365077</v>
      </c>
    </row>
    <row r="44" customFormat="false" ht="15" hidden="false" customHeight="false" outlineLevel="0" collapsed="false">
      <c r="A44" s="7" t="s">
        <v>224</v>
      </c>
      <c r="B44" s="6" t="n">
        <v>5.71363102466533</v>
      </c>
    </row>
    <row r="45" customFormat="false" ht="15" hidden="false" customHeight="false" outlineLevel="0" collapsed="false">
      <c r="A45" s="7" t="s">
        <v>138</v>
      </c>
      <c r="B45" s="6" t="n">
        <v>5.52177118308706</v>
      </c>
    </row>
    <row r="46" customFormat="false" ht="15" hidden="false" customHeight="false" outlineLevel="0" collapsed="false">
      <c r="A46" s="7" t="s">
        <v>250</v>
      </c>
      <c r="B46" s="6" t="n">
        <v>5.52089287158821</v>
      </c>
    </row>
    <row r="47" customFormat="false" ht="15" hidden="false" customHeight="false" outlineLevel="0" collapsed="false">
      <c r="A47" s="7" t="s">
        <v>133</v>
      </c>
      <c r="B47" s="6" t="n">
        <v>5.38838025869376</v>
      </c>
    </row>
    <row r="48" customFormat="false" ht="15" hidden="false" customHeight="false" outlineLevel="0" collapsed="false">
      <c r="A48" s="7" t="s">
        <v>238</v>
      </c>
      <c r="B48" s="6" t="n">
        <v>5.28460232586756</v>
      </c>
    </row>
    <row r="49" customFormat="false" ht="15" hidden="false" customHeight="false" outlineLevel="0" collapsed="false">
      <c r="A49" s="7" t="s">
        <v>194</v>
      </c>
      <c r="B49" s="6" t="n">
        <v>5.14925815272273</v>
      </c>
    </row>
    <row r="50" customFormat="false" ht="15" hidden="false" customHeight="false" outlineLevel="0" collapsed="false">
      <c r="A50" s="7" t="s">
        <v>149</v>
      </c>
      <c r="B50" s="6" t="n">
        <v>5.01876245649535</v>
      </c>
    </row>
    <row r="51" customFormat="false" ht="15" hidden="false" customHeight="false" outlineLevel="0" collapsed="false">
      <c r="A51" s="7" t="s">
        <v>108</v>
      </c>
      <c r="B51" s="6" t="n">
        <v>5.01231390538863</v>
      </c>
    </row>
    <row r="52" customFormat="false" ht="15" hidden="false" customHeight="false" outlineLevel="0" collapsed="false">
      <c r="A52" s="7" t="s">
        <v>165</v>
      </c>
      <c r="B52" s="6" t="n">
        <v>4.90237622517984</v>
      </c>
    </row>
    <row r="53" customFormat="false" ht="15" hidden="false" customHeight="false" outlineLevel="0" collapsed="false">
      <c r="A53" s="7" t="s">
        <v>209</v>
      </c>
      <c r="B53" s="6" t="n">
        <v>4.86696007188362</v>
      </c>
    </row>
    <row r="54" customFormat="false" ht="15" hidden="false" customHeight="false" outlineLevel="0" collapsed="false">
      <c r="A54" s="7" t="s">
        <v>74</v>
      </c>
      <c r="B54" s="6" t="n">
        <v>4.78082059369729</v>
      </c>
    </row>
    <row r="55" customFormat="false" ht="15" hidden="false" customHeight="false" outlineLevel="0" collapsed="false">
      <c r="A55" s="7" t="s">
        <v>117</v>
      </c>
      <c r="B55" s="6" t="n">
        <v>4.68404230296661</v>
      </c>
    </row>
    <row r="56" customFormat="false" ht="15" hidden="false" customHeight="false" outlineLevel="0" collapsed="false">
      <c r="A56" s="7" t="s">
        <v>213</v>
      </c>
      <c r="B56" s="6" t="n">
        <v>4.66392130777237</v>
      </c>
    </row>
    <row r="57" customFormat="false" ht="15" hidden="false" customHeight="false" outlineLevel="0" collapsed="false">
      <c r="A57" s="7" t="s">
        <v>81</v>
      </c>
      <c r="B57" s="6" t="n">
        <v>4.44473163879369</v>
      </c>
    </row>
    <row r="58" customFormat="false" ht="15" hidden="false" customHeight="false" outlineLevel="0" collapsed="false">
      <c r="A58" s="7" t="s">
        <v>249</v>
      </c>
      <c r="B58" s="6" t="n">
        <v>4.4409882676819</v>
      </c>
    </row>
    <row r="59" customFormat="false" ht="15" hidden="false" customHeight="false" outlineLevel="0" collapsed="false">
      <c r="A59" s="7" t="s">
        <v>192</v>
      </c>
      <c r="B59" s="6" t="n">
        <v>4.3787263526008</v>
      </c>
    </row>
    <row r="60" customFormat="false" ht="15" hidden="false" customHeight="false" outlineLevel="0" collapsed="false">
      <c r="A60" s="7" t="s">
        <v>163</v>
      </c>
      <c r="B60" s="6" t="n">
        <v>4.27404824038953</v>
      </c>
    </row>
    <row r="61" customFormat="false" ht="15" hidden="false" customHeight="false" outlineLevel="0" collapsed="false">
      <c r="A61" s="7" t="s">
        <v>256</v>
      </c>
      <c r="B61" s="6" t="n">
        <v>4.21864191475288</v>
      </c>
    </row>
    <row r="62" customFormat="false" ht="15" hidden="false" customHeight="false" outlineLevel="0" collapsed="false">
      <c r="A62" s="7" t="s">
        <v>174</v>
      </c>
      <c r="B62" s="6" t="n">
        <v>4.14241385496724</v>
      </c>
    </row>
    <row r="63" customFormat="false" ht="15" hidden="false" customHeight="false" outlineLevel="0" collapsed="false">
      <c r="A63" s="7" t="s">
        <v>332</v>
      </c>
      <c r="B63" s="6" t="n">
        <v>4.0659509879137</v>
      </c>
    </row>
    <row r="64" customFormat="false" ht="15" hidden="false" customHeight="false" outlineLevel="0" collapsed="false">
      <c r="A64" s="7" t="s">
        <v>159</v>
      </c>
      <c r="B64" s="6" t="n">
        <v>3.89951834508849</v>
      </c>
    </row>
    <row r="65" customFormat="false" ht="15" hidden="false" customHeight="false" outlineLevel="0" collapsed="false">
      <c r="A65" s="7" t="s">
        <v>109</v>
      </c>
      <c r="B65" s="6" t="n">
        <v>3.85296190590522</v>
      </c>
    </row>
    <row r="66" customFormat="false" ht="15" hidden="false" customHeight="false" outlineLevel="0" collapsed="false">
      <c r="A66" s="7" t="s">
        <v>242</v>
      </c>
      <c r="B66" s="6" t="n">
        <v>3.83787597436225</v>
      </c>
    </row>
    <row r="67" customFormat="false" ht="15" hidden="false" customHeight="false" outlineLevel="0" collapsed="false">
      <c r="A67" s="7" t="s">
        <v>101</v>
      </c>
      <c r="B67" s="6" t="n">
        <v>3.83074485933464</v>
      </c>
    </row>
    <row r="68" customFormat="false" ht="15" hidden="false" customHeight="false" outlineLevel="0" collapsed="false">
      <c r="A68" s="7" t="s">
        <v>175</v>
      </c>
      <c r="B68" s="6" t="n">
        <v>3.82582992017588</v>
      </c>
    </row>
    <row r="69" customFormat="false" ht="15" hidden="false" customHeight="false" outlineLevel="0" collapsed="false">
      <c r="A69" s="7" t="s">
        <v>136</v>
      </c>
      <c r="B69" s="6" t="n">
        <v>3.81701403622841</v>
      </c>
    </row>
    <row r="70" customFormat="false" ht="15" hidden="false" customHeight="false" outlineLevel="0" collapsed="false">
      <c r="A70" s="7" t="s">
        <v>315</v>
      </c>
      <c r="B70" s="6" t="n">
        <v>3.80030522514787</v>
      </c>
    </row>
    <row r="71" customFormat="false" ht="15" hidden="false" customHeight="false" outlineLevel="0" collapsed="false">
      <c r="A71" s="7" t="s">
        <v>316</v>
      </c>
      <c r="B71" s="6" t="n">
        <v>3.80030522514787</v>
      </c>
    </row>
    <row r="72" customFormat="false" ht="15" hidden="false" customHeight="false" outlineLevel="0" collapsed="false">
      <c r="A72" s="7" t="s">
        <v>317</v>
      </c>
      <c r="B72" s="6" t="n">
        <v>3.80030522514787</v>
      </c>
    </row>
    <row r="73" customFormat="false" ht="15" hidden="false" customHeight="false" outlineLevel="0" collapsed="false">
      <c r="A73" s="7" t="s">
        <v>155</v>
      </c>
      <c r="B73" s="6" t="n">
        <v>3.78469648356057</v>
      </c>
    </row>
    <row r="74" customFormat="false" ht="15" hidden="false" customHeight="false" outlineLevel="0" collapsed="false">
      <c r="A74" s="7" t="s">
        <v>330</v>
      </c>
      <c r="B74" s="6" t="n">
        <v>3.7126893508521</v>
      </c>
    </row>
    <row r="75" customFormat="false" ht="15" hidden="false" customHeight="false" outlineLevel="0" collapsed="false">
      <c r="A75" s="7" t="s">
        <v>107</v>
      </c>
      <c r="B75" s="6" t="n">
        <v>3.58115061768772</v>
      </c>
    </row>
    <row r="76" customFormat="false" ht="15" hidden="false" customHeight="false" outlineLevel="0" collapsed="false">
      <c r="A76" s="7" t="s">
        <v>196</v>
      </c>
      <c r="B76" s="6" t="n">
        <v>3.446316959259</v>
      </c>
    </row>
    <row r="77" customFormat="false" ht="15" hidden="false" customHeight="false" outlineLevel="0" collapsed="false">
      <c r="A77" s="7" t="s">
        <v>292</v>
      </c>
      <c r="B77" s="6" t="n">
        <v>3.42806919490018</v>
      </c>
    </row>
    <row r="78" customFormat="false" ht="15" hidden="false" customHeight="false" outlineLevel="0" collapsed="false">
      <c r="A78" s="7" t="s">
        <v>183</v>
      </c>
      <c r="B78" s="6" t="n">
        <v>3.31904395723042</v>
      </c>
    </row>
    <row r="79" customFormat="false" ht="15" hidden="false" customHeight="false" outlineLevel="0" collapsed="false">
      <c r="A79" s="7" t="s">
        <v>212</v>
      </c>
      <c r="B79" s="6" t="n">
        <v>3.31567673564934</v>
      </c>
    </row>
    <row r="80" customFormat="false" ht="15" hidden="false" customHeight="false" outlineLevel="0" collapsed="false">
      <c r="A80" s="7" t="s">
        <v>261</v>
      </c>
      <c r="B80" s="6" t="n">
        <v>3.26720449459005</v>
      </c>
    </row>
    <row r="81" customFormat="false" ht="15" hidden="false" customHeight="false" outlineLevel="0" collapsed="false">
      <c r="A81" s="7" t="s">
        <v>147</v>
      </c>
      <c r="B81" s="6" t="n">
        <v>3.25329903435449</v>
      </c>
    </row>
    <row r="82" customFormat="false" ht="15" hidden="false" customHeight="false" outlineLevel="0" collapsed="false">
      <c r="A82" s="7" t="s">
        <v>180</v>
      </c>
      <c r="B82" s="6" t="n">
        <v>3.25278877603301</v>
      </c>
    </row>
    <row r="83" customFormat="false" ht="15" hidden="false" customHeight="false" outlineLevel="0" collapsed="false">
      <c r="A83" s="7" t="s">
        <v>346</v>
      </c>
      <c r="B83" s="6" t="n">
        <v>3.24543398451489</v>
      </c>
    </row>
    <row r="84" customFormat="false" ht="15" hidden="false" customHeight="false" outlineLevel="0" collapsed="false">
      <c r="A84" s="7" t="s">
        <v>84</v>
      </c>
      <c r="B84" s="6" t="n">
        <v>3.19990298286579</v>
      </c>
    </row>
    <row r="85" customFormat="false" ht="15" hidden="false" customHeight="false" outlineLevel="0" collapsed="false">
      <c r="A85" s="7" t="s">
        <v>112</v>
      </c>
      <c r="B85" s="6" t="n">
        <v>3.17012200610532</v>
      </c>
    </row>
    <row r="86" customFormat="false" ht="15" hidden="false" customHeight="false" outlineLevel="0" collapsed="false">
      <c r="A86" s="7" t="s">
        <v>142</v>
      </c>
      <c r="B86" s="6" t="n">
        <v>3.0534038143893</v>
      </c>
    </row>
    <row r="87" customFormat="false" ht="15" hidden="false" customHeight="false" outlineLevel="0" collapsed="false">
      <c r="A87" s="7" t="s">
        <v>227</v>
      </c>
      <c r="B87" s="6" t="n">
        <v>3.02128214007186</v>
      </c>
    </row>
    <row r="88" customFormat="false" ht="15" hidden="false" customHeight="false" outlineLevel="0" collapsed="false">
      <c r="A88" s="7" t="s">
        <v>251</v>
      </c>
      <c r="B88" s="6" t="n">
        <v>2.9836122846075</v>
      </c>
    </row>
    <row r="89" customFormat="false" ht="15" hidden="false" customHeight="false" outlineLevel="0" collapsed="false">
      <c r="A89" s="7" t="s">
        <v>220</v>
      </c>
      <c r="B89" s="6" t="n">
        <v>2.92290300366079</v>
      </c>
    </row>
    <row r="90" customFormat="false" ht="15" hidden="false" customHeight="false" outlineLevel="0" collapsed="false">
      <c r="A90" s="7" t="s">
        <v>154</v>
      </c>
      <c r="B90" s="6" t="n">
        <v>2.88873179047112</v>
      </c>
    </row>
    <row r="91" customFormat="false" ht="15" hidden="false" customHeight="false" outlineLevel="0" collapsed="false">
      <c r="A91" s="7" t="s">
        <v>103</v>
      </c>
      <c r="B91" s="6" t="n">
        <v>2.87477677831502</v>
      </c>
    </row>
    <row r="92" customFormat="false" ht="15" hidden="false" customHeight="false" outlineLevel="0" collapsed="false">
      <c r="A92" s="7" t="s">
        <v>331</v>
      </c>
      <c r="B92" s="6" t="n">
        <v>2.8612951532181</v>
      </c>
    </row>
    <row r="93" customFormat="false" ht="15" hidden="false" customHeight="false" outlineLevel="0" collapsed="false">
      <c r="A93" s="7" t="s">
        <v>75</v>
      </c>
      <c r="B93" s="6" t="n">
        <v>2.83993333640872</v>
      </c>
    </row>
    <row r="94" customFormat="false" ht="15" hidden="false" customHeight="false" outlineLevel="0" collapsed="false">
      <c r="A94" s="7" t="s">
        <v>121</v>
      </c>
      <c r="B94" s="6" t="n">
        <v>2.82965208417395</v>
      </c>
    </row>
    <row r="95" customFormat="false" ht="15" hidden="false" customHeight="false" outlineLevel="0" collapsed="false">
      <c r="A95" s="7" t="s">
        <v>97</v>
      </c>
      <c r="B95" s="6" t="n">
        <v>2.788620839551</v>
      </c>
    </row>
    <row r="96" customFormat="false" ht="15" hidden="false" customHeight="false" outlineLevel="0" collapsed="false">
      <c r="A96" s="7" t="s">
        <v>166</v>
      </c>
      <c r="B96" s="6" t="n">
        <v>2.7419831758625</v>
      </c>
    </row>
    <row r="97" customFormat="false" ht="15" hidden="false" customHeight="false" outlineLevel="0" collapsed="false">
      <c r="A97" s="7" t="s">
        <v>239</v>
      </c>
      <c r="B97" s="6" t="n">
        <v>2.73999236766746</v>
      </c>
    </row>
    <row r="98" customFormat="false" ht="15" hidden="false" customHeight="false" outlineLevel="0" collapsed="false">
      <c r="A98" s="7" t="s">
        <v>110</v>
      </c>
      <c r="B98" s="6" t="n">
        <v>2.71159527557855</v>
      </c>
    </row>
    <row r="99" customFormat="false" ht="15" hidden="false" customHeight="false" outlineLevel="0" collapsed="false">
      <c r="A99" s="7" t="s">
        <v>145</v>
      </c>
      <c r="B99" s="6" t="n">
        <v>2.67366576996032</v>
      </c>
    </row>
    <row r="100" customFormat="false" ht="15" hidden="false" customHeight="false" outlineLevel="0" collapsed="false">
      <c r="A100" s="7" t="s">
        <v>98</v>
      </c>
      <c r="B100" s="6" t="n">
        <v>2.66935085294915</v>
      </c>
    </row>
    <row r="101" customFormat="false" ht="15" hidden="false" customHeight="false" outlineLevel="0" collapsed="false">
      <c r="A101" s="7" t="s">
        <v>197</v>
      </c>
      <c r="B101" s="6" t="n">
        <v>2.65496303804183</v>
      </c>
    </row>
    <row r="102" customFormat="false" ht="15" hidden="false" customHeight="false" outlineLevel="0" collapsed="false">
      <c r="A102" s="7" t="s">
        <v>262</v>
      </c>
      <c r="B102" s="6" t="n">
        <v>2.63540172441808</v>
      </c>
    </row>
    <row r="103" customFormat="false" ht="15" hidden="false" customHeight="false" outlineLevel="0" collapsed="false">
      <c r="A103" s="7" t="s">
        <v>263</v>
      </c>
      <c r="B103" s="6" t="n">
        <v>2.63540172441808</v>
      </c>
    </row>
    <row r="104" customFormat="false" ht="15" hidden="false" customHeight="false" outlineLevel="0" collapsed="false">
      <c r="A104" s="7" t="s">
        <v>264</v>
      </c>
      <c r="B104" s="6" t="n">
        <v>2.63540172441808</v>
      </c>
    </row>
    <row r="105" customFormat="false" ht="15" hidden="false" customHeight="false" outlineLevel="0" collapsed="false">
      <c r="A105" s="7" t="s">
        <v>265</v>
      </c>
      <c r="B105" s="6" t="n">
        <v>2.63540172441808</v>
      </c>
    </row>
    <row r="106" customFormat="false" ht="15" hidden="false" customHeight="false" outlineLevel="0" collapsed="false">
      <c r="A106" s="7" t="s">
        <v>266</v>
      </c>
      <c r="B106" s="6" t="n">
        <v>2.63540172441808</v>
      </c>
    </row>
    <row r="107" customFormat="false" ht="15" hidden="false" customHeight="false" outlineLevel="0" collapsed="false">
      <c r="A107" s="7" t="s">
        <v>321</v>
      </c>
      <c r="B107" s="6" t="n">
        <v>2.57403616749311</v>
      </c>
    </row>
    <row r="108" customFormat="false" ht="15" hidden="false" customHeight="false" outlineLevel="0" collapsed="false">
      <c r="A108" s="7" t="s">
        <v>226</v>
      </c>
      <c r="B108" s="6" t="n">
        <v>2.52722016260041</v>
      </c>
    </row>
    <row r="109" customFormat="false" ht="15" hidden="false" customHeight="false" outlineLevel="0" collapsed="false">
      <c r="A109" s="7" t="s">
        <v>150</v>
      </c>
      <c r="B109" s="6" t="n">
        <v>2.51258725506682</v>
      </c>
    </row>
    <row r="110" customFormat="false" ht="15" hidden="false" customHeight="false" outlineLevel="0" collapsed="false">
      <c r="A110" s="7" t="s">
        <v>77</v>
      </c>
      <c r="B110" s="6" t="n">
        <v>2.50324805435916</v>
      </c>
    </row>
    <row r="111" customFormat="false" ht="15" hidden="false" customHeight="false" outlineLevel="0" collapsed="false">
      <c r="A111" s="7" t="s">
        <v>193</v>
      </c>
      <c r="B111" s="6" t="n">
        <v>2.49563484632374</v>
      </c>
    </row>
    <row r="112" customFormat="false" ht="15" hidden="false" customHeight="false" outlineLevel="0" collapsed="false">
      <c r="A112" s="7" t="s">
        <v>257</v>
      </c>
      <c r="B112" s="6" t="n">
        <v>2.49028440592467</v>
      </c>
    </row>
    <row r="113" customFormat="false" ht="15" hidden="false" customHeight="false" outlineLevel="0" collapsed="false">
      <c r="A113" s="7" t="s">
        <v>169</v>
      </c>
      <c r="B113" s="6" t="n">
        <v>2.47866900491993</v>
      </c>
    </row>
    <row r="114" customFormat="false" ht="15" hidden="false" customHeight="false" outlineLevel="0" collapsed="false">
      <c r="A114" s="7" t="s">
        <v>170</v>
      </c>
      <c r="B114" s="6" t="n">
        <v>2.47866900491993</v>
      </c>
    </row>
    <row r="115" customFormat="false" ht="15" hidden="false" customHeight="false" outlineLevel="0" collapsed="false">
      <c r="A115" s="7" t="s">
        <v>79</v>
      </c>
      <c r="B115" s="6" t="n">
        <v>2.47306302340287</v>
      </c>
    </row>
    <row r="116" customFormat="false" ht="15" hidden="false" customHeight="false" outlineLevel="0" collapsed="false">
      <c r="A116" s="7" t="s">
        <v>347</v>
      </c>
      <c r="B116" s="6" t="n">
        <v>2.45510497623572</v>
      </c>
    </row>
    <row r="117" customFormat="false" ht="15" hidden="false" customHeight="false" outlineLevel="0" collapsed="false">
      <c r="A117" s="7" t="s">
        <v>348</v>
      </c>
      <c r="B117" s="6" t="n">
        <v>2.45510497623572</v>
      </c>
    </row>
    <row r="118" customFormat="false" ht="15" hidden="false" customHeight="false" outlineLevel="0" collapsed="false">
      <c r="A118" s="7" t="s">
        <v>214</v>
      </c>
      <c r="B118" s="6" t="n">
        <v>2.4303531518842</v>
      </c>
    </row>
    <row r="119" customFormat="false" ht="15" hidden="false" customHeight="false" outlineLevel="0" collapsed="false">
      <c r="A119" s="7" t="s">
        <v>215</v>
      </c>
      <c r="B119" s="6" t="n">
        <v>2.4303531518842</v>
      </c>
    </row>
    <row r="120" customFormat="false" ht="15" hidden="false" customHeight="false" outlineLevel="0" collapsed="false">
      <c r="A120" s="7" t="s">
        <v>216</v>
      </c>
      <c r="B120" s="6" t="n">
        <v>2.4303531518842</v>
      </c>
    </row>
    <row r="121" customFormat="false" ht="15" hidden="false" customHeight="false" outlineLevel="0" collapsed="false">
      <c r="A121" s="7" t="s">
        <v>164</v>
      </c>
      <c r="B121" s="6" t="n">
        <v>2.41726273467191</v>
      </c>
    </row>
    <row r="122" customFormat="false" ht="15" hidden="false" customHeight="false" outlineLevel="0" collapsed="false">
      <c r="A122" s="7" t="s">
        <v>135</v>
      </c>
      <c r="B122" s="6" t="n">
        <v>2.38520506480675</v>
      </c>
    </row>
    <row r="123" customFormat="false" ht="15" hidden="false" customHeight="false" outlineLevel="0" collapsed="false">
      <c r="A123" s="7" t="s">
        <v>157</v>
      </c>
      <c r="B123" s="6" t="n">
        <v>2.35775952793417</v>
      </c>
    </row>
    <row r="124" customFormat="false" ht="15" hidden="false" customHeight="false" outlineLevel="0" collapsed="false">
      <c r="A124" s="7" t="s">
        <v>318</v>
      </c>
      <c r="B124" s="6" t="n">
        <v>2.34473874553848</v>
      </c>
    </row>
    <row r="125" customFormat="false" ht="15" hidden="false" customHeight="false" outlineLevel="0" collapsed="false">
      <c r="A125" s="7" t="s">
        <v>319</v>
      </c>
      <c r="B125" s="6" t="n">
        <v>2.34473874553848</v>
      </c>
    </row>
    <row r="126" customFormat="false" ht="15" hidden="false" customHeight="false" outlineLevel="0" collapsed="false">
      <c r="A126" s="7" t="s">
        <v>320</v>
      </c>
      <c r="B126" s="6" t="n">
        <v>2.34473874553848</v>
      </c>
    </row>
    <row r="127" customFormat="false" ht="15" hidden="false" customHeight="false" outlineLevel="0" collapsed="false">
      <c r="A127" s="7" t="s">
        <v>210</v>
      </c>
      <c r="B127" s="6" t="n">
        <v>2.33898695222728</v>
      </c>
    </row>
    <row r="128" customFormat="false" ht="15" hidden="false" customHeight="false" outlineLevel="0" collapsed="false">
      <c r="A128" s="7" t="s">
        <v>184</v>
      </c>
      <c r="B128" s="6" t="n">
        <v>2.28038567602676</v>
      </c>
    </row>
    <row r="129" customFormat="false" ht="15" hidden="false" customHeight="false" outlineLevel="0" collapsed="false">
      <c r="A129" s="7" t="s">
        <v>199</v>
      </c>
      <c r="B129" s="6" t="n">
        <v>2.25260069790803</v>
      </c>
    </row>
    <row r="130" customFormat="false" ht="15" hidden="false" customHeight="false" outlineLevel="0" collapsed="false">
      <c r="A130" s="7" t="s">
        <v>200</v>
      </c>
      <c r="B130" s="6" t="n">
        <v>2.25260069790803</v>
      </c>
    </row>
    <row r="131" customFormat="false" ht="15" hidden="false" customHeight="false" outlineLevel="0" collapsed="false">
      <c r="A131" s="7" t="s">
        <v>201</v>
      </c>
      <c r="B131" s="6" t="n">
        <v>2.25260069790803</v>
      </c>
    </row>
    <row r="132" customFormat="false" ht="15" hidden="false" customHeight="false" outlineLevel="0" collapsed="false">
      <c r="A132" s="7" t="s">
        <v>202</v>
      </c>
      <c r="B132" s="6" t="n">
        <v>2.25260069790803</v>
      </c>
    </row>
    <row r="133" customFormat="false" ht="15" hidden="false" customHeight="false" outlineLevel="0" collapsed="false">
      <c r="A133" s="7" t="s">
        <v>151</v>
      </c>
      <c r="B133" s="6" t="n">
        <v>2.24409673538543</v>
      </c>
    </row>
    <row r="134" customFormat="false" ht="15" hidden="false" customHeight="false" outlineLevel="0" collapsed="false">
      <c r="A134" s="7" t="s">
        <v>152</v>
      </c>
      <c r="B134" s="6" t="n">
        <v>2.24409673538543</v>
      </c>
    </row>
    <row r="135" customFormat="false" ht="15" hidden="false" customHeight="false" outlineLevel="0" collapsed="false">
      <c r="A135" s="7" t="s">
        <v>65</v>
      </c>
      <c r="B135" s="6" t="n">
        <v>2.21237117756272</v>
      </c>
    </row>
    <row r="136" customFormat="false" ht="15" hidden="false" customHeight="false" outlineLevel="0" collapsed="false">
      <c r="A136" s="7" t="s">
        <v>122</v>
      </c>
      <c r="B136" s="6" t="n">
        <v>2.21237117756272</v>
      </c>
    </row>
    <row r="137" customFormat="false" ht="15" hidden="false" customHeight="false" outlineLevel="0" collapsed="false">
      <c r="A137" s="7" t="s">
        <v>195</v>
      </c>
      <c r="B137" s="6" t="n">
        <v>2.17074419855354</v>
      </c>
    </row>
    <row r="138" customFormat="false" ht="15" hidden="false" customHeight="false" outlineLevel="0" collapsed="false">
      <c r="A138" s="7" t="s">
        <v>293</v>
      </c>
      <c r="B138" s="6" t="n">
        <v>2.15432879061705</v>
      </c>
    </row>
    <row r="139" customFormat="false" ht="15" hidden="false" customHeight="false" outlineLevel="0" collapsed="false">
      <c r="A139" s="7" t="s">
        <v>294</v>
      </c>
      <c r="B139" s="6" t="n">
        <v>2.15432879061705</v>
      </c>
    </row>
    <row r="140" customFormat="false" ht="15" hidden="false" customHeight="false" outlineLevel="0" collapsed="false">
      <c r="A140" s="7" t="s">
        <v>295</v>
      </c>
      <c r="B140" s="6" t="n">
        <v>2.15432879061705</v>
      </c>
    </row>
    <row r="141" customFormat="false" ht="15" hidden="false" customHeight="false" outlineLevel="0" collapsed="false">
      <c r="A141" s="7" t="s">
        <v>296</v>
      </c>
      <c r="B141" s="6" t="n">
        <v>2.15432879061705</v>
      </c>
    </row>
    <row r="142" customFormat="false" ht="15" hidden="false" customHeight="false" outlineLevel="0" collapsed="false">
      <c r="A142" s="7" t="s">
        <v>230</v>
      </c>
      <c r="B142" s="6" t="n">
        <v>2.12813391453592</v>
      </c>
    </row>
    <row r="143" customFormat="false" ht="15" hidden="false" customHeight="false" outlineLevel="0" collapsed="false">
      <c r="A143" s="7" t="s">
        <v>190</v>
      </c>
      <c r="B143" s="6" t="n">
        <v>2.09302565760242</v>
      </c>
    </row>
    <row r="144" customFormat="false" ht="15" hidden="false" customHeight="false" outlineLevel="0" collapsed="false">
      <c r="A144" s="7" t="s">
        <v>191</v>
      </c>
      <c r="B144" s="6" t="n">
        <v>2.09302565760242</v>
      </c>
    </row>
    <row r="145" customFormat="false" ht="15" hidden="false" customHeight="false" outlineLevel="0" collapsed="false">
      <c r="A145" s="7" t="s">
        <v>85</v>
      </c>
      <c r="B145" s="6" t="n">
        <v>2.09028162435513</v>
      </c>
    </row>
    <row r="146" customFormat="false" ht="15" hidden="false" customHeight="false" outlineLevel="0" collapsed="false">
      <c r="A146" s="7" t="s">
        <v>113</v>
      </c>
      <c r="B146" s="6" t="n">
        <v>2.08986132188492</v>
      </c>
    </row>
    <row r="147" customFormat="false" ht="15" hidden="false" customHeight="false" outlineLevel="0" collapsed="false">
      <c r="A147" s="7" t="s">
        <v>161</v>
      </c>
      <c r="B147" s="6" t="n">
        <v>2.08896237387896</v>
      </c>
    </row>
    <row r="148" customFormat="false" ht="15" hidden="false" customHeight="false" outlineLevel="0" collapsed="false">
      <c r="A148" s="7" t="s">
        <v>162</v>
      </c>
      <c r="B148" s="6" t="n">
        <v>2.08896237387896</v>
      </c>
    </row>
    <row r="149" customFormat="false" ht="15" hidden="false" customHeight="false" outlineLevel="0" collapsed="false">
      <c r="A149" s="7" t="s">
        <v>83</v>
      </c>
      <c r="B149" s="6" t="n">
        <v>2.06706210106711</v>
      </c>
    </row>
    <row r="150" customFormat="false" ht="15" hidden="false" customHeight="false" outlineLevel="0" collapsed="false">
      <c r="A150" s="7" t="s">
        <v>119</v>
      </c>
      <c r="B150" s="6" t="n">
        <v>2.05299880068851</v>
      </c>
    </row>
    <row r="151" customFormat="false" ht="15" hidden="false" customHeight="false" outlineLevel="0" collapsed="false">
      <c r="A151" s="7" t="s">
        <v>156</v>
      </c>
      <c r="B151" s="6" t="n">
        <v>2.0297219534854</v>
      </c>
    </row>
    <row r="152" customFormat="false" ht="15" hidden="false" customHeight="false" outlineLevel="0" collapsed="false">
      <c r="A152" s="7" t="s">
        <v>267</v>
      </c>
      <c r="B152" s="6" t="n">
        <v>1.99191674453652</v>
      </c>
    </row>
    <row r="153" customFormat="false" ht="15" hidden="false" customHeight="false" outlineLevel="0" collapsed="false">
      <c r="A153" s="7" t="s">
        <v>268</v>
      </c>
      <c r="B153" s="6" t="n">
        <v>1.99191674453652</v>
      </c>
    </row>
    <row r="154" customFormat="false" ht="15" hidden="false" customHeight="false" outlineLevel="0" collapsed="false">
      <c r="A154" s="7" t="s">
        <v>269</v>
      </c>
      <c r="B154" s="6" t="n">
        <v>1.99191674453652</v>
      </c>
    </row>
    <row r="155" customFormat="false" ht="15" hidden="false" customHeight="false" outlineLevel="0" collapsed="false">
      <c r="A155" s="7" t="s">
        <v>270</v>
      </c>
      <c r="B155" s="6" t="n">
        <v>1.99191674453652</v>
      </c>
    </row>
    <row r="156" customFormat="false" ht="15" hidden="false" customHeight="false" outlineLevel="0" collapsed="false">
      <c r="A156" s="7" t="s">
        <v>271</v>
      </c>
      <c r="B156" s="6" t="n">
        <v>1.99191674453652</v>
      </c>
    </row>
    <row r="157" customFormat="false" ht="15" hidden="false" customHeight="false" outlineLevel="0" collapsed="false">
      <c r="A157" s="7" t="s">
        <v>272</v>
      </c>
      <c r="B157" s="6" t="n">
        <v>1.99191674453652</v>
      </c>
    </row>
    <row r="158" customFormat="false" ht="15" hidden="false" customHeight="false" outlineLevel="0" collapsed="false">
      <c r="A158" s="7" t="s">
        <v>273</v>
      </c>
      <c r="B158" s="6" t="n">
        <v>1.99191674453652</v>
      </c>
    </row>
    <row r="159" customFormat="false" ht="15" hidden="false" customHeight="false" outlineLevel="0" collapsed="false">
      <c r="A159" s="7" t="s">
        <v>333</v>
      </c>
      <c r="B159" s="6" t="n">
        <v>1.99026550972428</v>
      </c>
    </row>
    <row r="160" customFormat="false" ht="15" hidden="false" customHeight="false" outlineLevel="0" collapsed="false">
      <c r="A160" s="7" t="s">
        <v>334</v>
      </c>
      <c r="B160" s="6" t="n">
        <v>1.99026550972428</v>
      </c>
    </row>
    <row r="161" customFormat="false" ht="15" hidden="false" customHeight="false" outlineLevel="0" collapsed="false">
      <c r="A161" s="7" t="s">
        <v>335</v>
      </c>
      <c r="B161" s="6" t="n">
        <v>1.99026550972428</v>
      </c>
    </row>
    <row r="162" customFormat="false" ht="15" hidden="false" customHeight="false" outlineLevel="0" collapsed="false">
      <c r="A162" s="7" t="s">
        <v>336</v>
      </c>
      <c r="B162" s="6" t="n">
        <v>1.99026550972428</v>
      </c>
    </row>
    <row r="163" customFormat="false" ht="15" hidden="false" customHeight="false" outlineLevel="0" collapsed="false">
      <c r="A163" s="7" t="s">
        <v>337</v>
      </c>
      <c r="B163" s="6" t="n">
        <v>1.99026550972428</v>
      </c>
    </row>
    <row r="164" customFormat="false" ht="15" hidden="false" customHeight="false" outlineLevel="0" collapsed="false">
      <c r="A164" s="7" t="s">
        <v>338</v>
      </c>
      <c r="B164" s="6" t="n">
        <v>1.99026550972428</v>
      </c>
    </row>
    <row r="165" customFormat="false" ht="15" hidden="false" customHeight="false" outlineLevel="0" collapsed="false">
      <c r="A165" s="7" t="s">
        <v>339</v>
      </c>
      <c r="B165" s="6" t="n">
        <v>1.99026550972428</v>
      </c>
    </row>
    <row r="166" customFormat="false" ht="15" hidden="false" customHeight="false" outlineLevel="0" collapsed="false">
      <c r="A166" s="7" t="s">
        <v>340</v>
      </c>
      <c r="B166" s="6" t="n">
        <v>1.99026550972428</v>
      </c>
    </row>
    <row r="167" customFormat="false" ht="15" hidden="false" customHeight="false" outlineLevel="0" collapsed="false">
      <c r="A167" s="7" t="s">
        <v>341</v>
      </c>
      <c r="B167" s="6" t="n">
        <v>1.99026550972428</v>
      </c>
    </row>
    <row r="168" customFormat="false" ht="15" hidden="false" customHeight="false" outlineLevel="0" collapsed="false">
      <c r="A168" s="7" t="s">
        <v>342</v>
      </c>
      <c r="B168" s="6" t="n">
        <v>1.99026550972428</v>
      </c>
    </row>
    <row r="169" customFormat="false" ht="15" hidden="false" customHeight="false" outlineLevel="0" collapsed="false">
      <c r="A169" s="7" t="s">
        <v>343</v>
      </c>
      <c r="B169" s="6" t="n">
        <v>1.99026550972428</v>
      </c>
    </row>
    <row r="170" customFormat="false" ht="15" hidden="false" customHeight="false" outlineLevel="0" collapsed="false">
      <c r="A170" s="7" t="s">
        <v>344</v>
      </c>
      <c r="B170" s="6" t="n">
        <v>1.99026550972428</v>
      </c>
    </row>
    <row r="171" customFormat="false" ht="15" hidden="false" customHeight="false" outlineLevel="0" collapsed="false">
      <c r="A171" s="7" t="s">
        <v>345</v>
      </c>
      <c r="B171" s="6" t="n">
        <v>1.99026550972428</v>
      </c>
    </row>
    <row r="172" customFormat="false" ht="15" hidden="false" customHeight="false" outlineLevel="0" collapsed="false">
      <c r="A172" s="7" t="s">
        <v>141</v>
      </c>
      <c r="B172" s="6" t="n">
        <v>1.98746934755026</v>
      </c>
    </row>
    <row r="173" customFormat="false" ht="15" hidden="false" customHeight="false" outlineLevel="0" collapsed="false">
      <c r="A173" s="7" t="s">
        <v>116</v>
      </c>
      <c r="B173" s="6" t="n">
        <v>1.97788813773357</v>
      </c>
    </row>
    <row r="174" customFormat="false" ht="15" hidden="false" customHeight="false" outlineLevel="0" collapsed="false">
      <c r="A174" s="7" t="s">
        <v>185</v>
      </c>
      <c r="B174" s="6" t="n">
        <v>1.94867088205694</v>
      </c>
    </row>
    <row r="175" customFormat="false" ht="15" hidden="false" customHeight="false" outlineLevel="0" collapsed="false">
      <c r="A175" s="7" t="s">
        <v>115</v>
      </c>
      <c r="B175" s="6" t="n">
        <v>1.94140325113639</v>
      </c>
    </row>
    <row r="176" customFormat="false" ht="15" hidden="false" customHeight="false" outlineLevel="0" collapsed="false">
      <c r="A176" s="7" t="s">
        <v>73</v>
      </c>
      <c r="B176" s="6" t="n">
        <v>1.89688941218905</v>
      </c>
    </row>
    <row r="177" customFormat="false" ht="15" hidden="false" customHeight="false" outlineLevel="0" collapsed="false">
      <c r="A177" s="7" t="s">
        <v>179</v>
      </c>
      <c r="B177" s="6" t="n">
        <v>1.88146485653388</v>
      </c>
    </row>
    <row r="178" customFormat="false" ht="15" hidden="false" customHeight="false" outlineLevel="0" collapsed="false">
      <c r="A178" s="7" t="s">
        <v>252</v>
      </c>
      <c r="B178" s="6" t="n">
        <v>1.85066296707941</v>
      </c>
    </row>
    <row r="179" customFormat="false" ht="15" hidden="false" customHeight="false" outlineLevel="0" collapsed="false">
      <c r="A179" s="7" t="s">
        <v>253</v>
      </c>
      <c r="B179" s="6" t="n">
        <v>1.85066296707941</v>
      </c>
    </row>
    <row r="180" customFormat="false" ht="15" hidden="false" customHeight="false" outlineLevel="0" collapsed="false">
      <c r="A180" s="7" t="s">
        <v>254</v>
      </c>
      <c r="B180" s="6" t="n">
        <v>1.85066296707941</v>
      </c>
    </row>
    <row r="181" customFormat="false" ht="15" hidden="false" customHeight="false" outlineLevel="0" collapsed="false">
      <c r="A181" s="7" t="s">
        <v>255</v>
      </c>
      <c r="B181" s="6" t="n">
        <v>1.85066296707941</v>
      </c>
    </row>
    <row r="182" customFormat="false" ht="15" hidden="false" customHeight="false" outlineLevel="0" collapsed="false">
      <c r="A182" s="7" t="s">
        <v>203</v>
      </c>
      <c r="B182" s="6" t="n">
        <v>1.84322932678842</v>
      </c>
    </row>
    <row r="183" customFormat="false" ht="15" hidden="false" customHeight="false" outlineLevel="0" collapsed="false">
      <c r="A183" s="7" t="s">
        <v>89</v>
      </c>
      <c r="B183" s="6" t="n">
        <v>1.84089184567797</v>
      </c>
    </row>
    <row r="184" customFormat="false" ht="15" hidden="false" customHeight="false" outlineLevel="0" collapsed="false">
      <c r="A184" s="7" t="s">
        <v>143</v>
      </c>
      <c r="B184" s="6" t="n">
        <v>1.81235026653631</v>
      </c>
    </row>
    <row r="185" customFormat="false" ht="15" hidden="false" customHeight="false" outlineLevel="0" collapsed="false">
      <c r="A185" s="7" t="s">
        <v>144</v>
      </c>
      <c r="B185" s="6" t="n">
        <v>1.81235026653631</v>
      </c>
    </row>
    <row r="186" customFormat="false" ht="15" hidden="false" customHeight="false" outlineLevel="0" collapsed="false">
      <c r="A186" s="7" t="s">
        <v>127</v>
      </c>
      <c r="B186" s="6" t="n">
        <v>1.80626374002018</v>
      </c>
    </row>
    <row r="187" customFormat="false" ht="15" hidden="false" customHeight="false" outlineLevel="0" collapsed="false">
      <c r="A187" s="7" t="s">
        <v>95</v>
      </c>
      <c r="B187" s="6" t="n">
        <v>1.74718303308721</v>
      </c>
    </row>
    <row r="188" customFormat="false" ht="15" hidden="false" customHeight="false" outlineLevel="0" collapsed="false">
      <c r="A188" s="7" t="s">
        <v>244</v>
      </c>
      <c r="B188" s="6" t="n">
        <v>1.72597720543127</v>
      </c>
    </row>
    <row r="189" customFormat="false" ht="15" hidden="false" customHeight="false" outlineLevel="0" collapsed="false">
      <c r="A189" s="7" t="s">
        <v>245</v>
      </c>
      <c r="B189" s="6" t="n">
        <v>1.72597720543127</v>
      </c>
    </row>
    <row r="190" customFormat="false" ht="15" hidden="false" customHeight="false" outlineLevel="0" collapsed="false">
      <c r="A190" s="7" t="s">
        <v>246</v>
      </c>
      <c r="B190" s="6" t="n">
        <v>1.72597720543127</v>
      </c>
    </row>
    <row r="191" customFormat="false" ht="15" hidden="false" customHeight="false" outlineLevel="0" collapsed="false">
      <c r="A191" s="7" t="s">
        <v>247</v>
      </c>
      <c r="B191" s="6" t="n">
        <v>1.72597720543127</v>
      </c>
    </row>
    <row r="192" customFormat="false" ht="15" hidden="false" customHeight="false" outlineLevel="0" collapsed="false">
      <c r="A192" s="7" t="s">
        <v>102</v>
      </c>
      <c r="B192" s="6" t="n">
        <v>1.70428971186399</v>
      </c>
    </row>
    <row r="193" customFormat="false" ht="15" hidden="false" customHeight="false" outlineLevel="0" collapsed="false">
      <c r="A193" s="7" t="s">
        <v>322</v>
      </c>
      <c r="B193" s="6" t="n">
        <v>1.70147294313815</v>
      </c>
    </row>
    <row r="194" customFormat="false" ht="15" hidden="false" customHeight="false" outlineLevel="0" collapsed="false">
      <c r="A194" s="7" t="s">
        <v>323</v>
      </c>
      <c r="B194" s="6" t="n">
        <v>1.70147294313815</v>
      </c>
    </row>
    <row r="195" customFormat="false" ht="15" hidden="false" customHeight="false" outlineLevel="0" collapsed="false">
      <c r="A195" s="7" t="s">
        <v>324</v>
      </c>
      <c r="B195" s="6" t="n">
        <v>1.70147294313815</v>
      </c>
    </row>
    <row r="196" customFormat="false" ht="15" hidden="false" customHeight="false" outlineLevel="0" collapsed="false">
      <c r="A196" s="7" t="s">
        <v>325</v>
      </c>
      <c r="B196" s="6" t="n">
        <v>1.70147294313815</v>
      </c>
    </row>
    <row r="197" customFormat="false" ht="15" hidden="false" customHeight="false" outlineLevel="0" collapsed="false">
      <c r="A197" s="7" t="s">
        <v>326</v>
      </c>
      <c r="B197" s="6" t="n">
        <v>1.70147294313815</v>
      </c>
    </row>
    <row r="198" customFormat="false" ht="15" hidden="false" customHeight="false" outlineLevel="0" collapsed="false">
      <c r="A198" s="7" t="s">
        <v>327</v>
      </c>
      <c r="B198" s="6" t="n">
        <v>1.70147294313815</v>
      </c>
    </row>
    <row r="199" customFormat="false" ht="15" hidden="false" customHeight="false" outlineLevel="0" collapsed="false">
      <c r="A199" s="7" t="s">
        <v>328</v>
      </c>
      <c r="B199" s="6" t="n">
        <v>1.70147294313815</v>
      </c>
    </row>
    <row r="200" customFormat="false" ht="15" hidden="false" customHeight="false" outlineLevel="0" collapsed="false">
      <c r="A200" s="7" t="s">
        <v>189</v>
      </c>
      <c r="B200" s="6" t="n">
        <v>1.68337020614457</v>
      </c>
    </row>
    <row r="201" customFormat="false" ht="15" hidden="false" customHeight="false" outlineLevel="0" collapsed="false">
      <c r="A201" s="7" t="s">
        <v>72</v>
      </c>
      <c r="B201" s="6" t="n">
        <v>1.67297213851663</v>
      </c>
    </row>
    <row r="202" customFormat="false" ht="15" hidden="false" customHeight="false" outlineLevel="0" collapsed="false">
      <c r="A202" s="7" t="s">
        <v>137</v>
      </c>
      <c r="B202" s="6" t="n">
        <v>1.66717296238548</v>
      </c>
    </row>
    <row r="203" customFormat="false" ht="15" hidden="false" customHeight="false" outlineLevel="0" collapsed="false">
      <c r="A203" s="7" t="s">
        <v>76</v>
      </c>
      <c r="B203" s="6" t="n">
        <v>1.65994203545938</v>
      </c>
    </row>
    <row r="204" customFormat="false" ht="15" hidden="false" customHeight="false" outlineLevel="0" collapsed="false">
      <c r="A204" s="7" t="s">
        <v>96</v>
      </c>
      <c r="B204" s="6" t="n">
        <v>1.62186865196617</v>
      </c>
    </row>
    <row r="205" customFormat="false" ht="15" hidden="false" customHeight="false" outlineLevel="0" collapsed="false">
      <c r="A205" s="7" t="s">
        <v>129</v>
      </c>
      <c r="B205" s="6" t="n">
        <v>1.62174610794199</v>
      </c>
    </row>
    <row r="206" customFormat="false" ht="15" hidden="false" customHeight="false" outlineLevel="0" collapsed="false">
      <c r="A206" s="7" t="s">
        <v>130</v>
      </c>
      <c r="B206" s="6" t="n">
        <v>1.62174610794199</v>
      </c>
    </row>
    <row r="207" customFormat="false" ht="15" hidden="false" customHeight="false" outlineLevel="0" collapsed="false">
      <c r="A207" s="7" t="s">
        <v>231</v>
      </c>
      <c r="B207" s="6" t="n">
        <v>1.6146239439389</v>
      </c>
    </row>
    <row r="208" customFormat="false" ht="15" hidden="false" customHeight="false" outlineLevel="0" collapsed="false">
      <c r="A208" s="7" t="s">
        <v>232</v>
      </c>
      <c r="B208" s="6" t="n">
        <v>1.6146239439389</v>
      </c>
    </row>
    <row r="209" customFormat="false" ht="15" hidden="false" customHeight="false" outlineLevel="0" collapsed="false">
      <c r="A209" s="7" t="s">
        <v>233</v>
      </c>
      <c r="B209" s="6" t="n">
        <v>1.6146239439389</v>
      </c>
    </row>
    <row r="210" customFormat="false" ht="15" hidden="false" customHeight="false" outlineLevel="0" collapsed="false">
      <c r="A210" s="7" t="s">
        <v>234</v>
      </c>
      <c r="B210" s="6" t="n">
        <v>1.6146239439389</v>
      </c>
    </row>
    <row r="211" customFormat="false" ht="15" hidden="false" customHeight="false" outlineLevel="0" collapsed="false">
      <c r="A211" s="7" t="s">
        <v>235</v>
      </c>
      <c r="B211" s="6" t="n">
        <v>1.6146239439389</v>
      </c>
    </row>
    <row r="212" customFormat="false" ht="15" hidden="false" customHeight="false" outlineLevel="0" collapsed="false">
      <c r="A212" s="7" t="s">
        <v>187</v>
      </c>
      <c r="B212" s="6" t="n">
        <v>1.6105949798636</v>
      </c>
    </row>
    <row r="213" customFormat="false" ht="15" hidden="false" customHeight="false" outlineLevel="0" collapsed="false">
      <c r="A213" s="7" t="s">
        <v>188</v>
      </c>
      <c r="B213" s="6" t="n">
        <v>1.6105949798636</v>
      </c>
    </row>
    <row r="214" customFormat="false" ht="15" hidden="false" customHeight="false" outlineLevel="0" collapsed="false">
      <c r="A214" s="7" t="s">
        <v>118</v>
      </c>
      <c r="B214" s="6" t="n">
        <v>1.60464391115183</v>
      </c>
    </row>
    <row r="215" customFormat="false" ht="15" hidden="false" customHeight="false" outlineLevel="0" collapsed="false">
      <c r="A215" s="7" t="s">
        <v>90</v>
      </c>
      <c r="B215" s="6" t="n">
        <v>1.59065582812295</v>
      </c>
    </row>
    <row r="216" customFormat="false" ht="15" hidden="false" customHeight="false" outlineLevel="0" collapsed="false">
      <c r="A216" s="7" t="s">
        <v>91</v>
      </c>
      <c r="B216" s="6" t="n">
        <v>1.59065582812295</v>
      </c>
    </row>
    <row r="217" customFormat="false" ht="15" hidden="false" customHeight="false" outlineLevel="0" collapsed="false">
      <c r="A217" s="7" t="s">
        <v>148</v>
      </c>
      <c r="B217" s="6" t="n">
        <v>1.58629541169051</v>
      </c>
    </row>
    <row r="218" customFormat="false" ht="15" hidden="false" customHeight="false" outlineLevel="0" collapsed="false">
      <c r="A218" s="7" t="s">
        <v>182</v>
      </c>
      <c r="B218" s="6" t="n">
        <v>1.54197167998523</v>
      </c>
    </row>
    <row r="219" customFormat="false" ht="15" hidden="false" customHeight="false" outlineLevel="0" collapsed="false">
      <c r="A219" s="7" t="s">
        <v>123</v>
      </c>
      <c r="B219" s="6" t="n">
        <v>1.53493475914221</v>
      </c>
    </row>
    <row r="220" customFormat="false" ht="15" hidden="false" customHeight="false" outlineLevel="0" collapsed="false">
      <c r="A220" s="7" t="s">
        <v>69</v>
      </c>
      <c r="B220" s="6" t="n">
        <v>1.52805022064734</v>
      </c>
    </row>
    <row r="221" customFormat="false" ht="15" hidden="false" customHeight="false" outlineLevel="0" collapsed="false">
      <c r="A221" s="7" t="s">
        <v>221</v>
      </c>
      <c r="B221" s="6" t="n">
        <v>1.51423439017622</v>
      </c>
    </row>
    <row r="222" customFormat="false" ht="15" hidden="false" customHeight="false" outlineLevel="0" collapsed="false">
      <c r="A222" s="7" t="s">
        <v>222</v>
      </c>
      <c r="B222" s="6" t="n">
        <v>1.51423439017622</v>
      </c>
    </row>
    <row r="223" customFormat="false" ht="15" hidden="false" customHeight="false" outlineLevel="0" collapsed="false">
      <c r="A223" s="7" t="s">
        <v>120</v>
      </c>
      <c r="B223" s="6" t="n">
        <v>1.49343053160806</v>
      </c>
    </row>
    <row r="224" customFormat="false" ht="15" hidden="false" customHeight="false" outlineLevel="0" collapsed="false">
      <c r="A224" s="7" t="s">
        <v>297</v>
      </c>
      <c r="B224" s="6" t="n">
        <v>1.49181701571785</v>
      </c>
    </row>
    <row r="225" customFormat="false" ht="15" hidden="false" customHeight="false" outlineLevel="0" collapsed="false">
      <c r="A225" s="7" t="s">
        <v>298</v>
      </c>
      <c r="B225" s="6" t="n">
        <v>1.49181701571785</v>
      </c>
    </row>
    <row r="226" customFormat="false" ht="15" hidden="false" customHeight="false" outlineLevel="0" collapsed="false">
      <c r="A226" s="7" t="s">
        <v>299</v>
      </c>
      <c r="B226" s="6" t="n">
        <v>1.49181701571785</v>
      </c>
    </row>
    <row r="227" customFormat="false" ht="15" hidden="false" customHeight="false" outlineLevel="0" collapsed="false">
      <c r="A227" s="7" t="s">
        <v>300</v>
      </c>
      <c r="B227" s="6" t="n">
        <v>1.49181701571785</v>
      </c>
    </row>
    <row r="228" customFormat="false" ht="15" hidden="false" customHeight="false" outlineLevel="0" collapsed="false">
      <c r="A228" s="7" t="s">
        <v>301</v>
      </c>
      <c r="B228" s="6" t="n">
        <v>1.49181701571785</v>
      </c>
    </row>
    <row r="229" customFormat="false" ht="15" hidden="false" customHeight="false" outlineLevel="0" collapsed="false">
      <c r="A229" s="7" t="s">
        <v>302</v>
      </c>
      <c r="B229" s="6" t="n">
        <v>1.49181701571785</v>
      </c>
    </row>
    <row r="230" customFormat="false" ht="15" hidden="false" customHeight="false" outlineLevel="0" collapsed="false">
      <c r="A230" s="7" t="s">
        <v>303</v>
      </c>
      <c r="B230" s="6" t="n">
        <v>1.49181701571785</v>
      </c>
    </row>
    <row r="231" customFormat="false" ht="15" hidden="false" customHeight="false" outlineLevel="0" collapsed="false">
      <c r="A231" s="7" t="s">
        <v>304</v>
      </c>
      <c r="B231" s="6" t="n">
        <v>1.49181701571785</v>
      </c>
    </row>
    <row r="232" customFormat="false" ht="15" hidden="false" customHeight="false" outlineLevel="0" collapsed="false">
      <c r="A232" s="7" t="s">
        <v>305</v>
      </c>
      <c r="B232" s="6" t="n">
        <v>1.49181701571785</v>
      </c>
    </row>
    <row r="233" customFormat="false" ht="15" hidden="false" customHeight="false" outlineLevel="0" collapsed="false">
      <c r="A233" s="7" t="s">
        <v>306</v>
      </c>
      <c r="B233" s="6" t="n">
        <v>1.49181701571785</v>
      </c>
    </row>
    <row r="234" customFormat="false" ht="15" hidden="false" customHeight="false" outlineLevel="0" collapsed="false">
      <c r="A234" s="7" t="s">
        <v>307</v>
      </c>
      <c r="B234" s="6" t="n">
        <v>1.49181701571785</v>
      </c>
    </row>
    <row r="235" customFormat="false" ht="15" hidden="false" customHeight="false" outlineLevel="0" collapsed="false">
      <c r="A235" s="7" t="s">
        <v>308</v>
      </c>
      <c r="B235" s="6" t="n">
        <v>1.49181701571785</v>
      </c>
    </row>
    <row r="236" customFormat="false" ht="15" hidden="false" customHeight="false" outlineLevel="0" collapsed="false">
      <c r="A236" s="7" t="s">
        <v>309</v>
      </c>
      <c r="B236" s="6" t="n">
        <v>1.49181701571785</v>
      </c>
    </row>
    <row r="237" customFormat="false" ht="15" hidden="false" customHeight="false" outlineLevel="0" collapsed="false">
      <c r="A237" s="7" t="s">
        <v>310</v>
      </c>
      <c r="B237" s="6" t="n">
        <v>1.49181701571785</v>
      </c>
    </row>
    <row r="238" customFormat="false" ht="15" hidden="false" customHeight="false" outlineLevel="0" collapsed="false">
      <c r="A238" s="7" t="s">
        <v>311</v>
      </c>
      <c r="B238" s="6" t="n">
        <v>1.49181701571785</v>
      </c>
    </row>
    <row r="239" customFormat="false" ht="15" hidden="false" customHeight="false" outlineLevel="0" collapsed="false">
      <c r="A239" s="7" t="s">
        <v>312</v>
      </c>
      <c r="B239" s="6" t="n">
        <v>1.49181701571785</v>
      </c>
    </row>
    <row r="240" customFormat="false" ht="15" hidden="false" customHeight="false" outlineLevel="0" collapsed="false">
      <c r="A240" s="7" t="s">
        <v>313</v>
      </c>
      <c r="B240" s="6" t="n">
        <v>1.49181701571785</v>
      </c>
    </row>
    <row r="241" customFormat="false" ht="15" hidden="false" customHeight="false" outlineLevel="0" collapsed="false">
      <c r="A241" s="7" t="s">
        <v>314</v>
      </c>
      <c r="B241" s="6" t="n">
        <v>1.49181701571785</v>
      </c>
    </row>
    <row r="242" customFormat="false" ht="15" hidden="false" customHeight="false" outlineLevel="0" collapsed="false">
      <c r="A242" s="7" t="s">
        <v>92</v>
      </c>
      <c r="B242" s="6" t="n">
        <v>1.48911691594927</v>
      </c>
    </row>
    <row r="243" customFormat="false" ht="15" hidden="false" customHeight="false" outlineLevel="0" collapsed="false">
      <c r="A243" s="7" t="s">
        <v>171</v>
      </c>
      <c r="B243" s="6" t="n">
        <v>1.47711718538476</v>
      </c>
    </row>
    <row r="244" customFormat="false" ht="15" hidden="false" customHeight="false" outlineLevel="0" collapsed="false">
      <c r="A244" s="7" t="s">
        <v>172</v>
      </c>
      <c r="B244" s="6" t="n">
        <v>1.47711718538476</v>
      </c>
    </row>
    <row r="245" customFormat="false" ht="15" hidden="false" customHeight="false" outlineLevel="0" collapsed="false">
      <c r="A245" s="7" t="s">
        <v>173</v>
      </c>
      <c r="B245" s="6" t="n">
        <v>1.47711718538476</v>
      </c>
    </row>
    <row r="246" customFormat="false" ht="15" hidden="false" customHeight="false" outlineLevel="0" collapsed="false">
      <c r="A246" s="7" t="s">
        <v>111</v>
      </c>
      <c r="B246" s="6" t="n">
        <v>1.46026786685512</v>
      </c>
    </row>
    <row r="247" customFormat="false" ht="15" hidden="false" customHeight="false" outlineLevel="0" collapsed="false">
      <c r="A247" s="7" t="s">
        <v>100</v>
      </c>
      <c r="B247" s="6" t="n">
        <v>1.45586572569716</v>
      </c>
    </row>
    <row r="248" customFormat="false" ht="15" hidden="false" customHeight="false" outlineLevel="0" collapsed="false">
      <c r="A248" s="7" t="s">
        <v>139</v>
      </c>
      <c r="B248" s="6" t="n">
        <v>1.43590082598639</v>
      </c>
    </row>
    <row r="249" customFormat="false" ht="15" hidden="false" customHeight="false" outlineLevel="0" collapsed="false">
      <c r="A249" s="7" t="s">
        <v>205</v>
      </c>
      <c r="B249" s="6" t="n">
        <v>1.42302094673192</v>
      </c>
    </row>
    <row r="250" customFormat="false" ht="15" hidden="false" customHeight="false" outlineLevel="0" collapsed="false">
      <c r="A250" s="7" t="s">
        <v>206</v>
      </c>
      <c r="B250" s="6" t="n">
        <v>1.42302094673192</v>
      </c>
    </row>
    <row r="251" customFormat="false" ht="15" hidden="false" customHeight="false" outlineLevel="0" collapsed="false">
      <c r="A251" s="7" t="s">
        <v>207</v>
      </c>
      <c r="B251" s="6" t="n">
        <v>1.42302094673192</v>
      </c>
    </row>
    <row r="252" customFormat="false" ht="15" hidden="false" customHeight="false" outlineLevel="0" collapsed="false">
      <c r="A252" s="7" t="s">
        <v>208</v>
      </c>
      <c r="B252" s="6" t="n">
        <v>1.42302094673192</v>
      </c>
    </row>
    <row r="253" customFormat="false" ht="15" hidden="false" customHeight="false" outlineLevel="0" collapsed="false">
      <c r="A253" s="7" t="s">
        <v>160</v>
      </c>
      <c r="B253" s="6" t="n">
        <v>1.41569886928583</v>
      </c>
    </row>
    <row r="254" customFormat="false" ht="15" hidden="false" customHeight="false" outlineLevel="0" collapsed="false">
      <c r="A254" s="7" t="s">
        <v>94</v>
      </c>
      <c r="B254" s="6" t="n">
        <v>1.4133291214715</v>
      </c>
    </row>
    <row r="255" customFormat="false" ht="15" hidden="false" customHeight="false" outlineLevel="0" collapsed="false">
      <c r="A255" s="7" t="s">
        <v>99</v>
      </c>
      <c r="B255" s="6" t="n">
        <v>1.39633190285629</v>
      </c>
    </row>
    <row r="256" customFormat="false" ht="15" hidden="false" customHeight="false" outlineLevel="0" collapsed="false">
      <c r="A256" s="7" t="s">
        <v>105</v>
      </c>
      <c r="B256" s="6" t="n">
        <v>1.39303181307934</v>
      </c>
    </row>
    <row r="257" customFormat="false" ht="15" hidden="false" customHeight="false" outlineLevel="0" collapsed="false">
      <c r="A257" s="7" t="s">
        <v>86</v>
      </c>
      <c r="B257" s="6" t="n">
        <v>1.38997658152475</v>
      </c>
    </row>
    <row r="258" customFormat="false" ht="15" hidden="false" customHeight="false" outlineLevel="0" collapsed="false">
      <c r="A258" s="7" t="s">
        <v>131</v>
      </c>
      <c r="B258" s="6" t="n">
        <v>1.38944042309303</v>
      </c>
    </row>
    <row r="259" customFormat="false" ht="15" hidden="false" customHeight="false" outlineLevel="0" collapsed="false">
      <c r="A259" s="7" t="s">
        <v>132</v>
      </c>
      <c r="B259" s="6" t="n">
        <v>1.38944042309303</v>
      </c>
    </row>
    <row r="260" customFormat="false" ht="15" hidden="false" customHeight="false" outlineLevel="0" collapsed="false">
      <c r="A260" s="7" t="s">
        <v>80</v>
      </c>
      <c r="B260" s="6" t="n">
        <v>1.37896941743521</v>
      </c>
    </row>
    <row r="261" customFormat="false" ht="15" hidden="false" customHeight="false" outlineLevel="0" collapsed="false">
      <c r="A261" s="7" t="s">
        <v>153</v>
      </c>
      <c r="B261" s="6" t="n">
        <v>1.35742607614186</v>
      </c>
    </row>
    <row r="262" customFormat="false" ht="15" hidden="false" customHeight="false" outlineLevel="0" collapsed="false">
      <c r="A262" s="7" t="s">
        <v>78</v>
      </c>
      <c r="B262" s="6" t="n">
        <v>1.34541043862592</v>
      </c>
    </row>
    <row r="263" customFormat="false" ht="15" hidden="false" customHeight="false" outlineLevel="0" collapsed="false">
      <c r="A263" s="7" t="s">
        <v>128</v>
      </c>
      <c r="B263" s="6" t="n">
        <v>1.34464426186996</v>
      </c>
    </row>
    <row r="264" customFormat="false" ht="15" hidden="false" customHeight="false" outlineLevel="0" collapsed="false">
      <c r="A264" s="7" t="s">
        <v>114</v>
      </c>
      <c r="B264" s="6" t="n">
        <v>1.33886370341712</v>
      </c>
    </row>
    <row r="265" customFormat="false" ht="15" hidden="false" customHeight="false" outlineLevel="0" collapsed="false">
      <c r="A265" s="7" t="s">
        <v>274</v>
      </c>
      <c r="B265" s="6" t="n">
        <v>1.32787372725324</v>
      </c>
    </row>
    <row r="266" customFormat="false" ht="15" hidden="false" customHeight="false" outlineLevel="0" collapsed="false">
      <c r="A266" s="7" t="s">
        <v>275</v>
      </c>
      <c r="B266" s="6" t="n">
        <v>1.32787372725324</v>
      </c>
    </row>
    <row r="267" customFormat="false" ht="15" hidden="false" customHeight="false" outlineLevel="0" collapsed="false">
      <c r="A267" s="7" t="s">
        <v>276</v>
      </c>
      <c r="B267" s="6" t="n">
        <v>1.32787372725324</v>
      </c>
    </row>
    <row r="268" customFormat="false" ht="15" hidden="false" customHeight="false" outlineLevel="0" collapsed="false">
      <c r="A268" s="7" t="s">
        <v>277</v>
      </c>
      <c r="B268" s="6" t="n">
        <v>1.32787372725324</v>
      </c>
    </row>
    <row r="269" customFormat="false" ht="15" hidden="false" customHeight="false" outlineLevel="0" collapsed="false">
      <c r="A269" s="7" t="s">
        <v>278</v>
      </c>
      <c r="B269" s="6" t="n">
        <v>1.32787372725324</v>
      </c>
    </row>
    <row r="270" customFormat="false" ht="15" hidden="false" customHeight="false" outlineLevel="0" collapsed="false">
      <c r="A270" s="7" t="s">
        <v>279</v>
      </c>
      <c r="B270" s="6" t="n">
        <v>1.32787372725324</v>
      </c>
    </row>
    <row r="271" customFormat="false" ht="15" hidden="false" customHeight="false" outlineLevel="0" collapsed="false">
      <c r="A271" s="7" t="s">
        <v>280</v>
      </c>
      <c r="B271" s="6" t="n">
        <v>1.32787372725324</v>
      </c>
    </row>
    <row r="272" customFormat="false" ht="15" hidden="false" customHeight="false" outlineLevel="0" collapsed="false">
      <c r="A272" s="7" t="s">
        <v>281</v>
      </c>
      <c r="B272" s="6" t="n">
        <v>1.32787372725324</v>
      </c>
    </row>
    <row r="273" customFormat="false" ht="15" hidden="false" customHeight="false" outlineLevel="0" collapsed="false">
      <c r="A273" s="7" t="s">
        <v>282</v>
      </c>
      <c r="B273" s="6" t="n">
        <v>1.32787372725324</v>
      </c>
    </row>
    <row r="274" customFormat="false" ht="15" hidden="false" customHeight="false" outlineLevel="0" collapsed="false">
      <c r="A274" s="7" t="s">
        <v>283</v>
      </c>
      <c r="B274" s="6" t="n">
        <v>1.32787372725324</v>
      </c>
    </row>
    <row r="275" customFormat="false" ht="15" hidden="false" customHeight="false" outlineLevel="0" collapsed="false">
      <c r="A275" s="7" t="s">
        <v>284</v>
      </c>
      <c r="B275" s="6" t="n">
        <v>1.32787372725324</v>
      </c>
    </row>
    <row r="276" customFormat="false" ht="15" hidden="false" customHeight="false" outlineLevel="0" collapsed="false">
      <c r="A276" s="7" t="s">
        <v>285</v>
      </c>
      <c r="B276" s="6" t="n">
        <v>1.32787372725324</v>
      </c>
    </row>
    <row r="277" customFormat="false" ht="15" hidden="false" customHeight="false" outlineLevel="0" collapsed="false">
      <c r="A277" s="7" t="s">
        <v>286</v>
      </c>
      <c r="B277" s="6" t="n">
        <v>1.32787372725324</v>
      </c>
    </row>
    <row r="278" customFormat="false" ht="15" hidden="false" customHeight="false" outlineLevel="0" collapsed="false">
      <c r="A278" s="7" t="s">
        <v>287</v>
      </c>
      <c r="B278" s="6" t="n">
        <v>1.32787372725324</v>
      </c>
    </row>
    <row r="279" customFormat="false" ht="15" hidden="false" customHeight="false" outlineLevel="0" collapsed="false">
      <c r="A279" s="7" t="s">
        <v>288</v>
      </c>
      <c r="B279" s="6" t="n">
        <v>1.32787372725324</v>
      </c>
    </row>
    <row r="280" customFormat="false" ht="15" hidden="false" customHeight="false" outlineLevel="0" collapsed="false">
      <c r="A280" s="7" t="s">
        <v>289</v>
      </c>
      <c r="B280" s="6" t="n">
        <v>1.32787372725324</v>
      </c>
    </row>
    <row r="281" customFormat="false" ht="15" hidden="false" customHeight="false" outlineLevel="0" collapsed="false">
      <c r="A281" s="7" t="s">
        <v>290</v>
      </c>
      <c r="B281" s="6" t="n">
        <v>1.32787372725324</v>
      </c>
    </row>
    <row r="282" customFormat="false" ht="15" hidden="false" customHeight="false" outlineLevel="0" collapsed="false">
      <c r="A282" s="7" t="s">
        <v>291</v>
      </c>
      <c r="B282" s="6" t="n">
        <v>1.32787372725324</v>
      </c>
    </row>
    <row r="283" customFormat="false" ht="15" hidden="false" customHeight="false" outlineLevel="0" collapsed="false">
      <c r="A283" s="7" t="s">
        <v>82</v>
      </c>
      <c r="B283" s="6" t="n">
        <v>1.3194295543712</v>
      </c>
    </row>
    <row r="284" customFormat="false" ht="15" hidden="false" customHeight="false" outlineLevel="0" collapsed="false">
      <c r="A284" s="7" t="s">
        <v>71</v>
      </c>
      <c r="B284" s="6" t="n">
        <v>1.3161141429349</v>
      </c>
    </row>
    <row r="285" customFormat="false" ht="15" hidden="false" customHeight="false" outlineLevel="0" collapsed="false">
      <c r="A285" s="7" t="s">
        <v>88</v>
      </c>
      <c r="B285" s="6" t="n">
        <v>1.31024122904332</v>
      </c>
    </row>
    <row r="286" customFormat="false" ht="15" hidden="false" customHeight="false" outlineLevel="0" collapsed="false">
      <c r="A286" s="7" t="s">
        <v>124</v>
      </c>
      <c r="B286" s="6" t="n">
        <v>1.30142198229188</v>
      </c>
    </row>
    <row r="287" customFormat="false" ht="15" hidden="false" customHeight="false" outlineLevel="0" collapsed="false">
      <c r="A287" s="7" t="s">
        <v>125</v>
      </c>
      <c r="B287" s="6" t="n">
        <v>1.30142198229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8-17T21:18:22Z</dcterms:modified>
  <cp:revision>0</cp:revision>
  <dc:subject/>
  <dc:title/>
</cp:coreProperties>
</file>